
<file path=[Content_Types].xml><?xml version="1.0" encoding="utf-8"?>
<Types xmlns="http://schemas.openxmlformats.org/package/2006/content-types">
  <Default Extension="vml" ContentType="application/vnd.openxmlformats-officedocument.vmlDrawing"/>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comments1.xml" ContentType="application/vnd.openxmlformats-officedocument.spreadsheetml.comment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28125" windowHeight="12615"/>
  </bookViews>
  <sheets>
    <sheet name="Description" sheetId="3" r:id="rId1"/>
    <sheet name="532 Languages" sheetId="2" r:id="rId2"/>
  </sheets>
  <definedNames>
    <definedName name="_xlnm._FilterDatabase" localSheetId="1" hidden="1">'532 Languages'!$A$1:$O$533</definedName>
  </definedNames>
  <calcPr calcId="144525"/>
</workbook>
</file>

<file path=xl/comments1.xml><?xml version="1.0" encoding="utf-8"?>
<comments xmlns="http://schemas.openxmlformats.org/spreadsheetml/2006/main">
  <authors>
    <author>Zhang Menghan</author>
  </authors>
  <commentList>
    <comment ref="G497" authorId="0">
      <text>
        <r>
          <rPr>
            <b/>
            <sz val="9"/>
            <rFont val="宋体"/>
            <charset val="134"/>
          </rPr>
          <t>Zhang Menghan:</t>
        </r>
        <r>
          <rPr>
            <sz val="9"/>
            <rFont val="宋体"/>
            <charset val="134"/>
          </rPr>
          <t xml:space="preserve">
overlong change to long</t>
        </r>
      </text>
    </comment>
  </commentList>
</comments>
</file>

<file path=xl/sharedStrings.xml><?xml version="1.0" encoding="utf-8"?>
<sst xmlns="http://schemas.openxmlformats.org/spreadsheetml/2006/main" count="4129" uniqueCount="717">
  <si>
    <t>Supplementary Dataset 1 for 532 language samples in the world including basic language information and geographic region of each language sample, and the DE, FE, Articulatory Space and Effective DE calculated from the Formant data of each language samples.</t>
  </si>
  <si>
    <t>IDX</t>
  </si>
  <si>
    <t>ISO693 Code</t>
  </si>
  <si>
    <t>Language</t>
  </si>
  <si>
    <t>Dialect</t>
  </si>
  <si>
    <t>Genus</t>
  </si>
  <si>
    <t>Recording Method</t>
  </si>
  <si>
    <t>Quantity</t>
  </si>
  <si>
    <t>#Vowel Number</t>
  </si>
  <si>
    <t>Dispersion</t>
  </si>
  <si>
    <t>Focalization</t>
  </si>
  <si>
    <t>Articulatory Space</t>
  </si>
  <si>
    <t>Effective DE</t>
  </si>
  <si>
    <t xml:space="preserve">Marco-areas Mapping to the Phoible database </t>
  </si>
  <si>
    <t>Geographic Regions mappting to Creanza et al.2015, PNAS</t>
  </si>
  <si>
    <t>aeb</t>
  </si>
  <si>
    <t>Tunisian Arabic</t>
  </si>
  <si>
    <t>Kairouan</t>
  </si>
  <si>
    <t>AfroAsiatic</t>
  </si>
  <si>
    <t>Wordlist</t>
  </si>
  <si>
    <t>Long</t>
  </si>
  <si>
    <t>Africa</t>
  </si>
  <si>
    <t>Tunis</t>
  </si>
  <si>
    <t>Short</t>
  </si>
  <si>
    <t>afn</t>
  </si>
  <si>
    <t>Defaka</t>
  </si>
  <si>
    <t>NigerCongo</t>
  </si>
  <si>
    <t>Combined</t>
  </si>
  <si>
    <t>afr</t>
  </si>
  <si>
    <t>Afrikaans</t>
  </si>
  <si>
    <t>IndoEuropean</t>
  </si>
  <si>
    <t>Isolation</t>
  </si>
  <si>
    <t>Mixed</t>
  </si>
  <si>
    <t>aka</t>
  </si>
  <si>
    <t>Akan</t>
  </si>
  <si>
    <t>Kwawu</t>
  </si>
  <si>
    <t>Carrier sentence</t>
  </si>
  <si>
    <t>Uniform</t>
  </si>
  <si>
    <t>amh</t>
  </si>
  <si>
    <t>Amharic</t>
  </si>
  <si>
    <t>Standard</t>
  </si>
  <si>
    <t>ary</t>
  </si>
  <si>
    <t>Moroccan Arabic</t>
  </si>
  <si>
    <t>arz</t>
  </si>
  <si>
    <t>Egyptian Arabic</t>
  </si>
  <si>
    <t>Cairo</t>
  </si>
  <si>
    <t>bdu</t>
  </si>
  <si>
    <t>Oroko</t>
  </si>
  <si>
    <t>Mbonge</t>
  </si>
  <si>
    <t>Londo</t>
  </si>
  <si>
    <t>bjv</t>
  </si>
  <si>
    <t>Bedjond</t>
  </si>
  <si>
    <t>Beda</t>
  </si>
  <si>
    <t>NiloSaharan</t>
  </si>
  <si>
    <t>Bediondo</t>
  </si>
  <si>
    <t>bov</t>
  </si>
  <si>
    <t>Tuwuli</t>
  </si>
  <si>
    <t>bvi</t>
  </si>
  <si>
    <t>Viri</t>
  </si>
  <si>
    <t>bvx</t>
  </si>
  <si>
    <t>Dibole</t>
  </si>
  <si>
    <t>Dzeke</t>
  </si>
  <si>
    <t>deg</t>
  </si>
  <si>
    <t>Degema</t>
  </si>
  <si>
    <t>NigerCongo&gt;AtlanticCongo&gt;VoltaCongo&gt;BenueCongo&gt;Edoid</t>
  </si>
  <si>
    <t>dib</t>
  </si>
  <si>
    <t>Southern Dinka</t>
  </si>
  <si>
    <t>did</t>
  </si>
  <si>
    <t>Didinga</t>
  </si>
  <si>
    <t>dik</t>
  </si>
  <si>
    <t>Southwestern Dinka</t>
  </si>
  <si>
    <t>Luanyjang</t>
  </si>
  <si>
    <t>Meaningful sentence</t>
  </si>
  <si>
    <t>dks</t>
  </si>
  <si>
    <t>Eastern Dinka</t>
  </si>
  <si>
    <t>dyo</t>
  </si>
  <si>
    <t>Diola</t>
  </si>
  <si>
    <t>Kujamutay</t>
  </si>
  <si>
    <t>eto</t>
  </si>
  <si>
    <t>Eton</t>
  </si>
  <si>
    <t>Running speech</t>
  </si>
  <si>
    <t>fmp</t>
  </si>
  <si>
    <t>Fefe</t>
  </si>
  <si>
    <t>fod</t>
  </si>
  <si>
    <t>Foodo</t>
  </si>
  <si>
    <t>ggu</t>
  </si>
  <si>
    <t>Gban</t>
  </si>
  <si>
    <t>Nda</t>
  </si>
  <si>
    <t>guk</t>
  </si>
  <si>
    <t>Gumuz</t>
  </si>
  <si>
    <t>gwj</t>
  </si>
  <si>
    <t>G|wi</t>
  </si>
  <si>
    <t>KwadiKhoe</t>
  </si>
  <si>
    <t>hau</t>
  </si>
  <si>
    <t>Hausa</t>
  </si>
  <si>
    <t>Kano</t>
  </si>
  <si>
    <t>hts</t>
  </si>
  <si>
    <t>Hadza</t>
  </si>
  <si>
    <t>Isolate</t>
  </si>
  <si>
    <t>ibo</t>
  </si>
  <si>
    <t>Igbo</t>
  </si>
  <si>
    <t>ife</t>
  </si>
  <si>
    <t>Ife</t>
  </si>
  <si>
    <t>Tchetti</t>
  </si>
  <si>
    <t>ker</t>
  </si>
  <si>
    <t>Kera</t>
  </si>
  <si>
    <t>kma</t>
  </si>
  <si>
    <t>Konni</t>
  </si>
  <si>
    <t>koe</t>
  </si>
  <si>
    <t>Baale</t>
  </si>
  <si>
    <t>kpo</t>
  </si>
  <si>
    <t>Ikposo</t>
  </si>
  <si>
    <t>Uwi</t>
  </si>
  <si>
    <t>kwv</t>
  </si>
  <si>
    <t>Nar</t>
  </si>
  <si>
    <t>Doro</t>
  </si>
  <si>
    <t>laj</t>
  </si>
  <si>
    <t>Lango</t>
  </si>
  <si>
    <t>lln</t>
  </si>
  <si>
    <t>Lele</t>
  </si>
  <si>
    <t>luo</t>
  </si>
  <si>
    <t>Dholuo</t>
  </si>
  <si>
    <t>mas</t>
  </si>
  <si>
    <t>Maa</t>
  </si>
  <si>
    <t>mcw</t>
  </si>
  <si>
    <t>Mawa</t>
  </si>
  <si>
    <t>mcx</t>
  </si>
  <si>
    <t>Mpiemo</t>
  </si>
  <si>
    <t>Nola</t>
  </si>
  <si>
    <t>mdj</t>
  </si>
  <si>
    <t>Mangbetu</t>
  </si>
  <si>
    <t>mdm</t>
  </si>
  <si>
    <t>Mayogo</t>
  </si>
  <si>
    <t>mdw</t>
  </si>
  <si>
    <t>Mbosi Olee</t>
  </si>
  <si>
    <t>mnh</t>
  </si>
  <si>
    <t>Mono</t>
  </si>
  <si>
    <t>Bili</t>
  </si>
  <si>
    <t>mos</t>
  </si>
  <si>
    <t>Moore</t>
  </si>
  <si>
    <t>moz</t>
  </si>
  <si>
    <t>Moukoulu</t>
  </si>
  <si>
    <t>mpe</t>
  </si>
  <si>
    <t>Majang</t>
  </si>
  <si>
    <t>mse</t>
  </si>
  <si>
    <t>Musey</t>
  </si>
  <si>
    <t>Djodo</t>
  </si>
  <si>
    <t>mwm</t>
  </si>
  <si>
    <t>Sar</t>
  </si>
  <si>
    <t>Douyou</t>
  </si>
  <si>
    <t>myb</t>
  </si>
  <si>
    <t>Mbay</t>
  </si>
  <si>
    <t>Moissala</t>
  </si>
  <si>
    <t>myf</t>
  </si>
  <si>
    <t>Bambassi</t>
  </si>
  <si>
    <t>naw</t>
  </si>
  <si>
    <t>Nawuri</t>
  </si>
  <si>
    <t>nde</t>
  </si>
  <si>
    <t>Ndebele</t>
  </si>
  <si>
    <t>ndv</t>
  </si>
  <si>
    <t>Ndut</t>
  </si>
  <si>
    <t>nmn</t>
  </si>
  <si>
    <t>!Xoo</t>
  </si>
  <si>
    <t>Lone Tree</t>
  </si>
  <si>
    <t>Khoisan</t>
  </si>
  <si>
    <t>nnb</t>
  </si>
  <si>
    <t>Kinande</t>
  </si>
  <si>
    <t>Yira</t>
  </si>
  <si>
    <t>ogo</t>
  </si>
  <si>
    <t>Khana</t>
  </si>
  <si>
    <t>sbz</t>
  </si>
  <si>
    <t>Kaba</t>
  </si>
  <si>
    <t>Paoua</t>
  </si>
  <si>
    <t>shi</t>
  </si>
  <si>
    <t>Tachelhit</t>
  </si>
  <si>
    <t>shq</t>
  </si>
  <si>
    <t>Albanian</t>
  </si>
  <si>
    <t>Kosovo Standard</t>
  </si>
  <si>
    <t>Northern Standard</t>
  </si>
  <si>
    <t>Central Standard</t>
  </si>
  <si>
    <t>Southern Standard</t>
  </si>
  <si>
    <t>sna</t>
  </si>
  <si>
    <t>Shona</t>
  </si>
  <si>
    <t>Karanga</t>
  </si>
  <si>
    <t>snw</t>
  </si>
  <si>
    <t>Sele</t>
  </si>
  <si>
    <t>som</t>
  </si>
  <si>
    <t>Somali</t>
  </si>
  <si>
    <t>sot</t>
  </si>
  <si>
    <t>Sotho</t>
  </si>
  <si>
    <t>Southern</t>
  </si>
  <si>
    <t>ssw</t>
  </si>
  <si>
    <t>Siswati</t>
  </si>
  <si>
    <t>tlj</t>
  </si>
  <si>
    <t>Lubwisi</t>
  </si>
  <si>
    <t>tsn</t>
  </si>
  <si>
    <t>Setswana</t>
  </si>
  <si>
    <t>Sengwato</t>
  </si>
  <si>
    <t>wol</t>
  </si>
  <si>
    <t>Wolof</t>
  </si>
  <si>
    <t>Baol</t>
  </si>
  <si>
    <t>yas</t>
  </si>
  <si>
    <t>Gunu</t>
  </si>
  <si>
    <t>yor</t>
  </si>
  <si>
    <t>Yoruba</t>
  </si>
  <si>
    <t>Moba</t>
  </si>
  <si>
    <t>Akure</t>
  </si>
  <si>
    <t>Ekiti</t>
  </si>
  <si>
    <t>ale</t>
  </si>
  <si>
    <t>Aleut</t>
  </si>
  <si>
    <t>EskimoAleut</t>
  </si>
  <si>
    <t>America</t>
  </si>
  <si>
    <t>America NC</t>
  </si>
  <si>
    <t>amu</t>
  </si>
  <si>
    <t>Amuzgo</t>
  </si>
  <si>
    <t>Guerrero</t>
  </si>
  <si>
    <t>OtoManguean</t>
  </si>
  <si>
    <t>apw</t>
  </si>
  <si>
    <t>Apache</t>
  </si>
  <si>
    <t>Western</t>
  </si>
  <si>
    <t>NaDene</t>
  </si>
  <si>
    <t>bcr</t>
  </si>
  <si>
    <t>Babine</t>
  </si>
  <si>
    <t>Witsuwiten</t>
  </si>
  <si>
    <t>chf</t>
  </si>
  <si>
    <t>Chontal</t>
  </si>
  <si>
    <t>Oaxaca</t>
  </si>
  <si>
    <t>Mayan</t>
  </si>
  <si>
    <t>chr</t>
  </si>
  <si>
    <t>Cherokee</t>
  </si>
  <si>
    <t>Iroquonian</t>
  </si>
  <si>
    <t>cic</t>
  </si>
  <si>
    <t>Chickasaw</t>
  </si>
  <si>
    <t>Muskogean</t>
  </si>
  <si>
    <t>cnt</t>
  </si>
  <si>
    <t>Tepetotutla Chinantec</t>
  </si>
  <si>
    <t>eng</t>
  </si>
  <si>
    <t>English</t>
  </si>
  <si>
    <t xml:space="preserve">American&gt;North Midwestern </t>
  </si>
  <si>
    <t xml:space="preserve">American&gt;General </t>
  </si>
  <si>
    <t>American&gt;General</t>
  </si>
  <si>
    <t>American&gt;New England&gt;Ithaca</t>
  </si>
  <si>
    <t>American&gt;General Old</t>
  </si>
  <si>
    <t xml:space="preserve">American&gt;Southern Californian </t>
  </si>
  <si>
    <t>American&gt;SouthWestern</t>
  </si>
  <si>
    <t>fla</t>
  </si>
  <si>
    <t>Montana Salish</t>
  </si>
  <si>
    <t>Salishan</t>
  </si>
  <si>
    <t>fra</t>
  </si>
  <si>
    <t>French</t>
  </si>
  <si>
    <t>Quebec</t>
  </si>
  <si>
    <t>Quebec&gt;Chicoutimi-Jonquiere</t>
  </si>
  <si>
    <t>hup</t>
  </si>
  <si>
    <t>Hupa</t>
  </si>
  <si>
    <t>DeneYeniseian</t>
  </si>
  <si>
    <t>kal</t>
  </si>
  <si>
    <t>Greenlandic</t>
  </si>
  <si>
    <t>Holsteinborg</t>
  </si>
  <si>
    <t>maj</t>
  </si>
  <si>
    <t>Jalapa Mazatec</t>
  </si>
  <si>
    <t>Jalapa de Diaz</t>
  </si>
  <si>
    <t>mbe</t>
  </si>
  <si>
    <t>Molalla</t>
  </si>
  <si>
    <t>Penutian</t>
  </si>
  <si>
    <t>mir</t>
  </si>
  <si>
    <t>Isthmus Mixe</t>
  </si>
  <si>
    <t>MixeZoque</t>
  </si>
  <si>
    <t>mus</t>
  </si>
  <si>
    <t>Creek</t>
  </si>
  <si>
    <t>Muskogee</t>
  </si>
  <si>
    <t>mxp</t>
  </si>
  <si>
    <t>Ayutla Mixe</t>
  </si>
  <si>
    <t>MixeZoquean</t>
  </si>
  <si>
    <t>nav</t>
  </si>
  <si>
    <t>Navajo</t>
  </si>
  <si>
    <t>pei</t>
  </si>
  <si>
    <t>Chichimeca</t>
  </si>
  <si>
    <t>tee</t>
  </si>
  <si>
    <t>Huehuetla Tepehua</t>
  </si>
  <si>
    <t>Totonacan</t>
  </si>
  <si>
    <t>zai</t>
  </si>
  <si>
    <t>Juchitan Zapotec</t>
  </si>
  <si>
    <t>bnh</t>
  </si>
  <si>
    <t>Banawa</t>
  </si>
  <si>
    <t>Arawakan</t>
  </si>
  <si>
    <t>America S</t>
  </si>
  <si>
    <t>boa</t>
  </si>
  <si>
    <t>Bora</t>
  </si>
  <si>
    <t>Witotoan</t>
  </si>
  <si>
    <t>gug</t>
  </si>
  <si>
    <t>Paraguayan Guarani</t>
  </si>
  <si>
    <t>Tupian</t>
  </si>
  <si>
    <t>ktn</t>
  </si>
  <si>
    <t>Karitiana</t>
  </si>
  <si>
    <t>kyr</t>
  </si>
  <si>
    <t>Kuruaya</t>
  </si>
  <si>
    <t>myu</t>
  </si>
  <si>
    <t>Munduruku</t>
  </si>
  <si>
    <t>Tupi</t>
  </si>
  <si>
    <t>nab</t>
  </si>
  <si>
    <t>Nambikwara</t>
  </si>
  <si>
    <t>Nambikwaran</t>
  </si>
  <si>
    <t>pav</t>
  </si>
  <si>
    <t>Wari</t>
  </si>
  <si>
    <t>ChapacuraWanham</t>
  </si>
  <si>
    <t>que</t>
  </si>
  <si>
    <t>Quichua</t>
  </si>
  <si>
    <t>Otavalo</t>
  </si>
  <si>
    <t>Quechuan</t>
  </si>
  <si>
    <t>quz</t>
  </si>
  <si>
    <t>Quechua</t>
  </si>
  <si>
    <t>Cusco</t>
  </si>
  <si>
    <t>skf</t>
  </si>
  <si>
    <t>Sakurabiat</t>
  </si>
  <si>
    <t>spa</t>
  </si>
  <si>
    <t>Spanish</t>
  </si>
  <si>
    <t>Mexican&gt;Tijuana</t>
  </si>
  <si>
    <t>Rioplatense&gt;Buenos Aires</t>
  </si>
  <si>
    <t>tca</t>
  </si>
  <si>
    <t>Ticuna</t>
  </si>
  <si>
    <t>top</t>
  </si>
  <si>
    <t>Totonac</t>
  </si>
  <si>
    <t>Papantla</t>
  </si>
  <si>
    <t>ben</t>
  </si>
  <si>
    <t>Bengali</t>
  </si>
  <si>
    <t>Calcutta</t>
  </si>
  <si>
    <t>Asia</t>
  </si>
  <si>
    <t>CS Asia</t>
  </si>
  <si>
    <t>Bangladesh</t>
  </si>
  <si>
    <t>brx</t>
  </si>
  <si>
    <t>Bodo</t>
  </si>
  <si>
    <t>SinoTibetan</t>
  </si>
  <si>
    <t>dgo</t>
  </si>
  <si>
    <t>Dogri</t>
  </si>
  <si>
    <t>guj</t>
  </si>
  <si>
    <t>Gujarati</t>
  </si>
  <si>
    <t>kan</t>
  </si>
  <si>
    <t>Kannada</t>
  </si>
  <si>
    <t>Mysore</t>
  </si>
  <si>
    <t>Dravidian</t>
  </si>
  <si>
    <t>Shimoga</t>
  </si>
  <si>
    <t>kaz</t>
  </si>
  <si>
    <t>Kazakh</t>
  </si>
  <si>
    <t>Altaic</t>
  </si>
  <si>
    <t>mai</t>
  </si>
  <si>
    <t>Maithili</t>
  </si>
  <si>
    <t>nep</t>
  </si>
  <si>
    <t>Nepali</t>
  </si>
  <si>
    <t>Eastern</t>
  </si>
  <si>
    <t>new</t>
  </si>
  <si>
    <t>Ngwe</t>
  </si>
  <si>
    <t>nia</t>
  </si>
  <si>
    <t>Nias</t>
  </si>
  <si>
    <t>Austronesian</t>
  </si>
  <si>
    <t>njm</t>
  </si>
  <si>
    <t>Angami</t>
  </si>
  <si>
    <t>njo</t>
  </si>
  <si>
    <t>Ao</t>
  </si>
  <si>
    <t>Mongsen</t>
  </si>
  <si>
    <t>ori</t>
  </si>
  <si>
    <t>Oriya</t>
  </si>
  <si>
    <t>pan</t>
  </si>
  <si>
    <t>Punjabi</t>
  </si>
  <si>
    <t>Doabi</t>
  </si>
  <si>
    <t>pbu</t>
  </si>
  <si>
    <t>Pashto</t>
  </si>
  <si>
    <t>Northern</t>
  </si>
  <si>
    <t>pes</t>
  </si>
  <si>
    <t>Persian</t>
  </si>
  <si>
    <t>prs</t>
  </si>
  <si>
    <t>Dari</t>
  </si>
  <si>
    <t>tcx</t>
  </si>
  <si>
    <t>Toda</t>
  </si>
  <si>
    <t>tel</t>
  </si>
  <si>
    <t>Telugu</t>
  </si>
  <si>
    <t>Rayalaseema</t>
  </si>
  <si>
    <t>Telengana</t>
  </si>
  <si>
    <t>urd</t>
  </si>
  <si>
    <t>Urdu</t>
  </si>
  <si>
    <t>ami</t>
  </si>
  <si>
    <t>Amis</t>
  </si>
  <si>
    <t>East Asia</t>
  </si>
  <si>
    <t>bbc</t>
  </si>
  <si>
    <t>Toba Batak</t>
  </si>
  <si>
    <t>bru</t>
  </si>
  <si>
    <t>Brou</t>
  </si>
  <si>
    <t>AustroAsiatic</t>
  </si>
  <si>
    <t>cmn</t>
  </si>
  <si>
    <t>Mandarin</t>
  </si>
  <si>
    <t>Taiwan</t>
  </si>
  <si>
    <t>cng</t>
  </si>
  <si>
    <t>Northern Qiang</t>
  </si>
  <si>
    <t>Hongyan</t>
  </si>
  <si>
    <t>cog</t>
  </si>
  <si>
    <t>Chong</t>
  </si>
  <si>
    <t>drd</t>
  </si>
  <si>
    <t>Darma</t>
  </si>
  <si>
    <t>dru</t>
  </si>
  <si>
    <t>Rukai</t>
  </si>
  <si>
    <t>Budai</t>
  </si>
  <si>
    <t>evn</t>
  </si>
  <si>
    <t>Solon</t>
  </si>
  <si>
    <t>Yaohe</t>
  </si>
  <si>
    <t>hak</t>
  </si>
  <si>
    <t>Hakka</t>
  </si>
  <si>
    <t>Meixian</t>
  </si>
  <si>
    <t>Sinitic</t>
  </si>
  <si>
    <t>ind</t>
  </si>
  <si>
    <t>Indonesian</t>
  </si>
  <si>
    <t>jpn</t>
  </si>
  <si>
    <t>Japanese</t>
  </si>
  <si>
    <t>Tokyo</t>
  </si>
  <si>
    <t>Japonic</t>
  </si>
  <si>
    <t>?</t>
  </si>
  <si>
    <t>short</t>
  </si>
  <si>
    <t>Tosu</t>
  </si>
  <si>
    <t>Karatsu</t>
  </si>
  <si>
    <t>Saga</t>
  </si>
  <si>
    <t>kca</t>
  </si>
  <si>
    <t>Khanty</t>
  </si>
  <si>
    <t>Ob</t>
  </si>
  <si>
    <t>Uralic</t>
  </si>
  <si>
    <t>kdt</t>
  </si>
  <si>
    <t>Kuy</t>
  </si>
  <si>
    <t>khk</t>
  </si>
  <si>
    <t>Khalkha</t>
  </si>
  <si>
    <t>Bajanhongor</t>
  </si>
  <si>
    <t>khm</t>
  </si>
  <si>
    <t>Khmer</t>
  </si>
  <si>
    <t>Battambang</t>
  </si>
  <si>
    <t>kor</t>
  </si>
  <si>
    <t>Korean</t>
  </si>
  <si>
    <t>Pyongyang</t>
  </si>
  <si>
    <t>Chungnam</t>
  </si>
  <si>
    <t>Standard New</t>
  </si>
  <si>
    <t>Hamkyong</t>
  </si>
  <si>
    <t>Seoul</t>
  </si>
  <si>
    <t>Standard Old</t>
  </si>
  <si>
    <t>kxm</t>
  </si>
  <si>
    <t>Northern Khmer</t>
  </si>
  <si>
    <t>Surin</t>
  </si>
  <si>
    <t>mad</t>
  </si>
  <si>
    <t>Madurese</t>
  </si>
  <si>
    <t>mvf</t>
  </si>
  <si>
    <t>Inner Mongolian</t>
  </si>
  <si>
    <t>Chakhar</t>
  </si>
  <si>
    <t>Shuulun Hoh-Banner Chakhar</t>
  </si>
  <si>
    <t>Baarin</t>
  </si>
  <si>
    <t>Shiliingol</t>
  </si>
  <si>
    <t>nan</t>
  </si>
  <si>
    <t>Min Taiwanese</t>
  </si>
  <si>
    <t>Nan (Southern)</t>
  </si>
  <si>
    <t>nun</t>
  </si>
  <si>
    <t>Anong</t>
  </si>
  <si>
    <t>Mugujia</t>
  </si>
  <si>
    <t>prk</t>
  </si>
  <si>
    <t>Wa</t>
  </si>
  <si>
    <t>Kunming</t>
  </si>
  <si>
    <t>pwn</t>
  </si>
  <si>
    <t>Paiwan</t>
  </si>
  <si>
    <t>sun</t>
  </si>
  <si>
    <t>Sundenese</t>
  </si>
  <si>
    <t>tha</t>
  </si>
  <si>
    <t>Thai</t>
  </si>
  <si>
    <t>Kradai</t>
  </si>
  <si>
    <t>trv</t>
  </si>
  <si>
    <t>Truku</t>
  </si>
  <si>
    <t>Hualian</t>
  </si>
  <si>
    <t>tsg</t>
  </si>
  <si>
    <t>Tausug</t>
  </si>
  <si>
    <t>Sulu</t>
  </si>
  <si>
    <t>tsu</t>
  </si>
  <si>
    <t>Tsou</t>
  </si>
  <si>
    <t>Tfuea</t>
  </si>
  <si>
    <t>uig</t>
  </si>
  <si>
    <t>Uyghur</t>
  </si>
  <si>
    <t>vie</t>
  </si>
  <si>
    <t>Vietnamese</t>
  </si>
  <si>
    <t>Hanoi</t>
  </si>
  <si>
    <t>wuu</t>
  </si>
  <si>
    <t>Wu</t>
  </si>
  <si>
    <t>Shanghai</t>
  </si>
  <si>
    <t>Ningbo</t>
  </si>
  <si>
    <t>yue</t>
  </si>
  <si>
    <t>Cantonese</t>
  </si>
  <si>
    <t>Hong Kong</t>
  </si>
  <si>
    <t>Guangzhou</t>
  </si>
  <si>
    <t>aln</t>
  </si>
  <si>
    <t>Gheg Albanian</t>
  </si>
  <si>
    <t>Europe</t>
  </si>
  <si>
    <t>arg</t>
  </si>
  <si>
    <t>Aragonese</t>
  </si>
  <si>
    <t>Chistabino</t>
  </si>
  <si>
    <t>bar</t>
  </si>
  <si>
    <t>Bavarian</t>
  </si>
  <si>
    <t>bre</t>
  </si>
  <si>
    <t>Breton</t>
  </si>
  <si>
    <t>Argol</t>
  </si>
  <si>
    <t>bul</t>
  </si>
  <si>
    <t>Bulgarian</t>
  </si>
  <si>
    <t>cat</t>
  </si>
  <si>
    <t>Catalan</t>
  </si>
  <si>
    <t>Sitgeta</t>
  </si>
  <si>
    <t>Rossellones</t>
  </si>
  <si>
    <t>Gironi</t>
  </si>
  <si>
    <t>Felanitxer</t>
  </si>
  <si>
    <t>Valencian</t>
  </si>
  <si>
    <t>Majorcan</t>
  </si>
  <si>
    <t>chv</t>
  </si>
  <si>
    <t>Chuvash</t>
  </si>
  <si>
    <t>cym</t>
  </si>
  <si>
    <t>Welsh</t>
  </si>
  <si>
    <t>North Eastern&gt;Dyffryn Clwyd</t>
  </si>
  <si>
    <t>dan</t>
  </si>
  <si>
    <t>Danish</t>
  </si>
  <si>
    <t>ddo</t>
  </si>
  <si>
    <t>Tsez</t>
  </si>
  <si>
    <t>Asax</t>
  </si>
  <si>
    <t>Tsezic</t>
  </si>
  <si>
    <t>deu</t>
  </si>
  <si>
    <t>German</t>
  </si>
  <si>
    <t>Standard Northern</t>
  </si>
  <si>
    <t>Standard Central</t>
  </si>
  <si>
    <t>Standard Swiss</t>
  </si>
  <si>
    <t>Vienna</t>
  </si>
  <si>
    <t>egl</t>
  </si>
  <si>
    <t>Emilian</t>
  </si>
  <si>
    <t>Frignano</t>
  </si>
  <si>
    <t>ekk</t>
  </si>
  <si>
    <t>Estonian</t>
  </si>
  <si>
    <t>Eastern Saaremaa</t>
  </si>
  <si>
    <t>Western Saaremaa</t>
  </si>
  <si>
    <t>Muhu Old</t>
  </si>
  <si>
    <t>Muhu New</t>
  </si>
  <si>
    <t>ell</t>
  </si>
  <si>
    <t>Greek</t>
  </si>
  <si>
    <t>Thesaloniki</t>
  </si>
  <si>
    <t>Athens</t>
  </si>
  <si>
    <t>British&gt;RP Old</t>
  </si>
  <si>
    <t>British&gt;RP New</t>
  </si>
  <si>
    <t>British&gt;RP</t>
  </si>
  <si>
    <t>British&gt;Somerset</t>
  </si>
  <si>
    <t>eus</t>
  </si>
  <si>
    <t>Basque</t>
  </si>
  <si>
    <t>Bilbao</t>
  </si>
  <si>
    <t>Viscaino</t>
  </si>
  <si>
    <t>Guipuzcoano</t>
  </si>
  <si>
    <t>Alto Navarro Septentrional</t>
  </si>
  <si>
    <t>Bajo Navarro Occidental</t>
  </si>
  <si>
    <t>Bajo Navarro Oriental</t>
  </si>
  <si>
    <t>Labortano</t>
  </si>
  <si>
    <t>Suletino</t>
  </si>
  <si>
    <t>fin</t>
  </si>
  <si>
    <t>Finnish</t>
  </si>
  <si>
    <t>Tampere</t>
  </si>
  <si>
    <t>Helsinki</t>
  </si>
  <si>
    <t>frr</t>
  </si>
  <si>
    <t>North Frisian</t>
  </si>
  <si>
    <t>Fering</t>
  </si>
  <si>
    <t>fry</t>
  </si>
  <si>
    <t>Frisian</t>
  </si>
  <si>
    <t>West</t>
  </si>
  <si>
    <t>gla</t>
  </si>
  <si>
    <t>Scottish Gaelic</t>
  </si>
  <si>
    <t>Bernera</t>
  </si>
  <si>
    <t>glg</t>
  </si>
  <si>
    <t>Galician</t>
  </si>
  <si>
    <t>hbs</t>
  </si>
  <si>
    <t>Serbo-Croatian</t>
  </si>
  <si>
    <t>Belgrad</t>
  </si>
  <si>
    <t>hun</t>
  </si>
  <si>
    <t>Hungarian</t>
  </si>
  <si>
    <t>isl</t>
  </si>
  <si>
    <t>Icelandic</t>
  </si>
  <si>
    <t>ita</t>
  </si>
  <si>
    <t>Italian</t>
  </si>
  <si>
    <t>Tuscany</t>
  </si>
  <si>
    <t>Roma</t>
  </si>
  <si>
    <t>Pisa</t>
  </si>
  <si>
    <t>Florence</t>
  </si>
  <si>
    <t>kpv</t>
  </si>
  <si>
    <t>Komi</t>
  </si>
  <si>
    <t>Zyrian</t>
  </si>
  <si>
    <t>lav</t>
  </si>
  <si>
    <t>Latvian</t>
  </si>
  <si>
    <t>lit</t>
  </si>
  <si>
    <t>Lithuanian</t>
  </si>
  <si>
    <t>Sakiu</t>
  </si>
  <si>
    <t>liv</t>
  </si>
  <si>
    <t>Livonian</t>
  </si>
  <si>
    <t>mlt</t>
  </si>
  <si>
    <t>Maltese</t>
  </si>
  <si>
    <t>Gozo</t>
  </si>
  <si>
    <t>nap</t>
  </si>
  <si>
    <t>Neapolitan</t>
  </si>
  <si>
    <t>Naples</t>
  </si>
  <si>
    <t>Northern Calabrian&gt;Rocca Imperiale</t>
  </si>
  <si>
    <t>Northern Calabrian&gt;Trebisacce</t>
  </si>
  <si>
    <t>nds</t>
  </si>
  <si>
    <t>Low German</t>
  </si>
  <si>
    <t>Eastphalian</t>
  </si>
  <si>
    <t>nld</t>
  </si>
  <si>
    <t>Dutch</t>
  </si>
  <si>
    <t>Southern&gt;Limburg</t>
  </si>
  <si>
    <t>Southern&gt;East Flanders</t>
  </si>
  <si>
    <t>Southern&gt;West Flanders</t>
  </si>
  <si>
    <t>Southern&gt;Brabant</t>
  </si>
  <si>
    <t>Southern&gt;Antwerp</t>
  </si>
  <si>
    <t>Northern&gt;Randstad</t>
  </si>
  <si>
    <t>Northern&gt;South Gelderland</t>
  </si>
  <si>
    <t>Northern&gt;Limburg</t>
  </si>
  <si>
    <t>Northern&gt;Groningen</t>
  </si>
  <si>
    <t>nor</t>
  </si>
  <si>
    <t>Norwegian</t>
  </si>
  <si>
    <t>oci</t>
  </si>
  <si>
    <t>Occitan</t>
  </si>
  <si>
    <t>Roergue Lengadocian</t>
  </si>
  <si>
    <t>Vivarolpenc</t>
  </si>
  <si>
    <t>pol</t>
  </si>
  <si>
    <t>Polish</t>
  </si>
  <si>
    <t>por</t>
  </si>
  <si>
    <t>Portuguese</t>
  </si>
  <si>
    <t>Brazilian&gt;Sao Paulo</t>
  </si>
  <si>
    <t>European&gt;Lisbon</t>
  </si>
  <si>
    <t>Blumenau Brazilian</t>
  </si>
  <si>
    <t>Brazilian</t>
  </si>
  <si>
    <t>roa</t>
  </si>
  <si>
    <t>Norman</t>
  </si>
  <si>
    <t>Liesville-sur-Douve</t>
  </si>
  <si>
    <t>ron</t>
  </si>
  <si>
    <t>Romanian</t>
  </si>
  <si>
    <t>Transylvania</t>
  </si>
  <si>
    <t>ruq</t>
  </si>
  <si>
    <t>Megleno-Romanian</t>
  </si>
  <si>
    <t>rus</t>
  </si>
  <si>
    <t>Russian</t>
  </si>
  <si>
    <t>scn</t>
  </si>
  <si>
    <t>Sicilian</t>
  </si>
  <si>
    <t>Sallentinian&gt;Lecce</t>
  </si>
  <si>
    <t>Sallentinian&gt;Parabita</t>
  </si>
  <si>
    <t>Southern Calabrian&gt;Cosenza</t>
  </si>
  <si>
    <t>Southern Calabrian&gt;Catanzaro</t>
  </si>
  <si>
    <t>slk</t>
  </si>
  <si>
    <t>Slovak</t>
  </si>
  <si>
    <t>slv</t>
  </si>
  <si>
    <t>Slovenian</t>
  </si>
  <si>
    <t>Peninsular</t>
  </si>
  <si>
    <t>Madrid</t>
  </si>
  <si>
    <t>Peninsular Standard</t>
  </si>
  <si>
    <t>Eastern Andalusian</t>
  </si>
  <si>
    <t>Equador&gt;Otavalo</t>
  </si>
  <si>
    <t>Canaria</t>
  </si>
  <si>
    <t>Peninsular&gt;Bilbao</t>
  </si>
  <si>
    <t>sro</t>
  </si>
  <si>
    <t>Sardinian</t>
  </si>
  <si>
    <t>Campadinese</t>
  </si>
  <si>
    <t>swe</t>
  </si>
  <si>
    <t>Swedish</t>
  </si>
  <si>
    <t>Stockholm</t>
  </si>
  <si>
    <t>udm</t>
  </si>
  <si>
    <t>Udmurt</t>
  </si>
  <si>
    <t>Izhevsk</t>
  </si>
  <si>
    <t>ukr</t>
  </si>
  <si>
    <t>Ukrainian</t>
  </si>
  <si>
    <t>vec</t>
  </si>
  <si>
    <t>Venetian</t>
  </si>
  <si>
    <t>Padua</t>
  </si>
  <si>
    <t>vro</t>
  </si>
  <si>
    <t>Voru</t>
  </si>
  <si>
    <t>Navi</t>
  </si>
  <si>
    <t>Vastseliina</t>
  </si>
  <si>
    <t>xal</t>
  </si>
  <si>
    <t>Oriat</t>
  </si>
  <si>
    <t>Kalmyk</t>
  </si>
  <si>
    <t>yid</t>
  </si>
  <si>
    <t>Yiddish</t>
  </si>
  <si>
    <t>aii</t>
  </si>
  <si>
    <t>Assyrian Neo-Aramaic</t>
  </si>
  <si>
    <t>Koine</t>
  </si>
  <si>
    <t>Middle East</t>
  </si>
  <si>
    <t>ajp</t>
  </si>
  <si>
    <t>Palestinian Arabic</t>
  </si>
  <si>
    <t>Jordan</t>
  </si>
  <si>
    <t>Ramallah</t>
  </si>
  <si>
    <t>heb</t>
  </si>
  <si>
    <t>Hebrew</t>
  </si>
  <si>
    <t>kat</t>
  </si>
  <si>
    <t>Georgian</t>
  </si>
  <si>
    <t>SouthCaucasian</t>
  </si>
  <si>
    <t>tur</t>
  </si>
  <si>
    <t>Turkish</t>
  </si>
  <si>
    <t>Istanbul</t>
  </si>
  <si>
    <t>bvr</t>
  </si>
  <si>
    <t>Burarra</t>
  </si>
  <si>
    <t>Australian</t>
  </si>
  <si>
    <t>Pacific</t>
  </si>
  <si>
    <t>duf</t>
  </si>
  <si>
    <t>Ndumbea</t>
  </si>
  <si>
    <t>Naniouni</t>
  </si>
  <si>
    <t>New Zealand&gt;Southern</t>
  </si>
  <si>
    <t>Australian&gt;General</t>
  </si>
  <si>
    <t>New Zealand&gt;Wellington</t>
  </si>
  <si>
    <t>Australian&gt;Sydney</t>
  </si>
  <si>
    <t>Australian&gt;Broad</t>
  </si>
  <si>
    <t>gup</t>
  </si>
  <si>
    <t>Kunwinjku</t>
  </si>
  <si>
    <t>Bininj Gun-Wok</t>
  </si>
  <si>
    <t>kiy</t>
  </si>
  <si>
    <t>Kirikiri</t>
  </si>
  <si>
    <t>LakesPlan</t>
  </si>
  <si>
    <t>mri</t>
  </si>
  <si>
    <t>Maori</t>
  </si>
  <si>
    <t>North</t>
  </si>
  <si>
    <t>ngk</t>
  </si>
  <si>
    <t>Dalabon</t>
  </si>
  <si>
    <t>pri</t>
  </si>
  <si>
    <t>Paici</t>
  </si>
</sst>
</file>

<file path=xl/styles.xml><?xml version="1.0" encoding="utf-8"?>
<styleSheet xmlns="http://schemas.openxmlformats.org/spreadsheetml/2006/main">
  <numFmts count="5">
    <numFmt numFmtId="43" formatCode="_ * #,##0.00_ ;_ * \-#,##0.00_ ;_ * &quot;-&quot;??_ ;_ @_ "/>
    <numFmt numFmtId="44" formatCode="_ &quot;￥&quot;* #,##0.00_ ;_ &quot;￥&quot;* \-#,##0.00_ ;_ &quot;￥&quot;* &quot;-&quot;??_ ;_ @_ "/>
    <numFmt numFmtId="42" formatCode="_ &quot;￥&quot;* #,##0_ ;_ &quot;￥&quot;* \-#,##0_ ;_ &quot;￥&quot;* &quot;-&quot;_ ;_ @_ "/>
    <numFmt numFmtId="41" formatCode="_ * #,##0_ ;_ * \-#,##0_ ;_ * &quot;-&quot;_ ;_ @_ "/>
    <numFmt numFmtId="176" formatCode="0.0000_ "/>
  </numFmts>
  <fonts count="26">
    <font>
      <sz val="11"/>
      <color theme="1"/>
      <name val="宋体"/>
      <charset val="134"/>
      <scheme val="minor"/>
    </font>
    <font>
      <b/>
      <sz val="11"/>
      <color theme="1"/>
      <name val="宋体"/>
      <charset val="134"/>
      <scheme val="minor"/>
    </font>
    <font>
      <b/>
      <sz val="11"/>
      <color theme="1"/>
      <name val="Arial"/>
      <charset val="134"/>
    </font>
    <font>
      <sz val="11"/>
      <color theme="1"/>
      <name val="Arial"/>
      <charset val="134"/>
    </font>
    <font>
      <sz val="11"/>
      <color theme="1"/>
      <name val="Arial"/>
      <charset val="134"/>
    </font>
    <font>
      <sz val="11"/>
      <color theme="0"/>
      <name val="宋体"/>
      <charset val="0"/>
      <scheme val="minor"/>
    </font>
    <font>
      <b/>
      <sz val="13"/>
      <color theme="3"/>
      <name val="宋体"/>
      <charset val="134"/>
      <scheme val="minor"/>
    </font>
    <font>
      <sz val="11"/>
      <color rgb="FF3F3F76"/>
      <name val="宋体"/>
      <charset val="0"/>
      <scheme val="minor"/>
    </font>
    <font>
      <sz val="11"/>
      <color theme="1"/>
      <name val="宋体"/>
      <charset val="0"/>
      <scheme val="minor"/>
    </font>
    <font>
      <b/>
      <sz val="11"/>
      <color theme="1"/>
      <name val="宋体"/>
      <charset val="0"/>
      <scheme val="minor"/>
    </font>
    <font>
      <b/>
      <sz val="15"/>
      <color theme="3"/>
      <name val="宋体"/>
      <charset val="134"/>
      <scheme val="minor"/>
    </font>
    <font>
      <sz val="11"/>
      <color rgb="FFFA7D00"/>
      <name val="宋体"/>
      <charset val="0"/>
      <scheme val="minor"/>
    </font>
    <font>
      <b/>
      <sz val="18"/>
      <color theme="3"/>
      <name val="宋体"/>
      <charset val="134"/>
      <scheme val="minor"/>
    </font>
    <font>
      <u/>
      <sz val="11"/>
      <color rgb="FF800080"/>
      <name val="宋体"/>
      <charset val="0"/>
      <scheme val="minor"/>
    </font>
    <font>
      <sz val="11"/>
      <color rgb="FF9C0006"/>
      <name val="宋体"/>
      <charset val="0"/>
      <scheme val="minor"/>
    </font>
    <font>
      <sz val="11"/>
      <color rgb="FFFF0000"/>
      <name val="宋体"/>
      <charset val="0"/>
      <scheme val="minor"/>
    </font>
    <font>
      <u/>
      <sz val="11"/>
      <color rgb="FF0000FF"/>
      <name val="宋体"/>
      <charset val="0"/>
      <scheme val="minor"/>
    </font>
    <font>
      <b/>
      <sz val="11"/>
      <color rgb="FFFFFFFF"/>
      <name val="宋体"/>
      <charset val="0"/>
      <scheme val="minor"/>
    </font>
    <font>
      <b/>
      <sz val="11"/>
      <color rgb="FFFA7D00"/>
      <name val="宋体"/>
      <charset val="0"/>
      <scheme val="minor"/>
    </font>
    <font>
      <b/>
      <sz val="11"/>
      <color theme="3"/>
      <name val="宋体"/>
      <charset val="134"/>
      <scheme val="minor"/>
    </font>
    <font>
      <sz val="11"/>
      <color rgb="FF9C6500"/>
      <name val="宋体"/>
      <charset val="0"/>
      <scheme val="minor"/>
    </font>
    <font>
      <sz val="11"/>
      <color rgb="FF006100"/>
      <name val="宋体"/>
      <charset val="0"/>
      <scheme val="minor"/>
    </font>
    <font>
      <i/>
      <sz val="11"/>
      <color rgb="FF7F7F7F"/>
      <name val="宋体"/>
      <charset val="0"/>
      <scheme val="minor"/>
    </font>
    <font>
      <b/>
      <sz val="11"/>
      <color rgb="FF3F3F3F"/>
      <name val="宋体"/>
      <charset val="0"/>
      <scheme val="minor"/>
    </font>
    <font>
      <b/>
      <sz val="9"/>
      <name val="宋体"/>
      <charset val="134"/>
    </font>
    <font>
      <sz val="9"/>
      <name val="宋体"/>
      <charset val="134"/>
    </font>
  </fonts>
  <fills count="34">
    <fill>
      <patternFill patternType="none"/>
    </fill>
    <fill>
      <patternFill patternType="gray125"/>
    </fill>
    <fill>
      <patternFill patternType="solid">
        <fgColor theme="2"/>
        <bgColor indexed="64"/>
      </patternFill>
    </fill>
    <fill>
      <patternFill patternType="solid">
        <fgColor theme="6"/>
        <bgColor indexed="64"/>
      </patternFill>
    </fill>
    <fill>
      <patternFill patternType="solid">
        <fgColor rgb="FFFFCC99"/>
        <bgColor indexed="64"/>
      </patternFill>
    </fill>
    <fill>
      <patternFill patternType="solid">
        <fgColor theme="4" tint="0.599993896298105"/>
        <bgColor indexed="64"/>
      </patternFill>
    </fill>
    <fill>
      <patternFill patternType="solid">
        <fgColor theme="6" tint="0.799981688894314"/>
        <bgColor indexed="64"/>
      </patternFill>
    </fill>
    <fill>
      <patternFill patternType="solid">
        <fgColor theme="7" tint="0.799981688894314"/>
        <bgColor indexed="64"/>
      </patternFill>
    </fill>
    <fill>
      <patternFill patternType="solid">
        <fgColor theme="7" tint="0.399975585192419"/>
        <bgColor indexed="64"/>
      </patternFill>
    </fill>
    <fill>
      <patternFill patternType="solid">
        <fgColor theme="6" tint="0.599993896298105"/>
        <bgColor indexed="64"/>
      </patternFill>
    </fill>
    <fill>
      <patternFill patternType="solid">
        <fgColor rgb="FFFFC7CE"/>
        <bgColor indexed="64"/>
      </patternFill>
    </fill>
    <fill>
      <patternFill patternType="solid">
        <fgColor theme="9" tint="0.399975585192419"/>
        <bgColor indexed="64"/>
      </patternFill>
    </fill>
    <fill>
      <patternFill patternType="solid">
        <fgColor theme="7" tint="0.599993896298105"/>
        <bgColor indexed="64"/>
      </patternFill>
    </fill>
    <fill>
      <patternFill patternType="solid">
        <fgColor theme="5" tint="0.799981688894314"/>
        <bgColor indexed="64"/>
      </patternFill>
    </fill>
    <fill>
      <patternFill patternType="solid">
        <fgColor theme="8" tint="0.399975585192419"/>
        <bgColor indexed="64"/>
      </patternFill>
    </fill>
    <fill>
      <patternFill patternType="solid">
        <fgColor theme="6" tint="0.399975585192419"/>
        <bgColor indexed="64"/>
      </patternFill>
    </fill>
    <fill>
      <patternFill patternType="solid">
        <fgColor theme="4" tint="0.799981688894314"/>
        <bgColor indexed="64"/>
      </patternFill>
    </fill>
    <fill>
      <patternFill patternType="solid">
        <fgColor rgb="FFFFFFCC"/>
        <bgColor indexed="64"/>
      </patternFill>
    </fill>
    <fill>
      <patternFill patternType="solid">
        <fgColor theme="5" tint="0.399975585192419"/>
        <bgColor indexed="64"/>
      </patternFill>
    </fill>
    <fill>
      <patternFill patternType="solid">
        <fgColor rgb="FFA5A5A5"/>
        <bgColor indexed="64"/>
      </patternFill>
    </fill>
    <fill>
      <patternFill patternType="solid">
        <fgColor rgb="FFF2F2F2"/>
        <bgColor indexed="64"/>
      </patternFill>
    </fill>
    <fill>
      <patternFill patternType="solid">
        <fgColor rgb="FFFFEB9C"/>
        <bgColor indexed="64"/>
      </patternFill>
    </fill>
    <fill>
      <patternFill patternType="solid">
        <fgColor rgb="FFC6EFCE"/>
        <bgColor indexed="64"/>
      </patternFill>
    </fill>
    <fill>
      <patternFill patternType="solid">
        <fgColor theme="4" tint="0.399975585192419"/>
        <bgColor indexed="64"/>
      </patternFill>
    </fill>
    <fill>
      <patternFill patternType="solid">
        <fgColor theme="4"/>
        <bgColor indexed="64"/>
      </patternFill>
    </fill>
    <fill>
      <patternFill patternType="solid">
        <fgColor theme="9"/>
        <bgColor indexed="64"/>
      </patternFill>
    </fill>
    <fill>
      <patternFill patternType="solid">
        <fgColor theme="9" tint="0.799981688894314"/>
        <bgColor indexed="64"/>
      </patternFill>
    </fill>
    <fill>
      <patternFill patternType="solid">
        <fgColor theme="8" tint="0.799981688894314"/>
        <bgColor indexed="64"/>
      </patternFill>
    </fill>
    <fill>
      <patternFill patternType="solid">
        <fgColor theme="5"/>
        <bgColor indexed="64"/>
      </patternFill>
    </fill>
    <fill>
      <patternFill patternType="solid">
        <fgColor theme="8"/>
        <bgColor indexed="64"/>
      </patternFill>
    </fill>
    <fill>
      <patternFill patternType="solid">
        <fgColor theme="5" tint="0.599993896298105"/>
        <bgColor indexed="64"/>
      </patternFill>
    </fill>
    <fill>
      <patternFill patternType="solid">
        <fgColor theme="7"/>
        <bgColor indexed="64"/>
      </patternFill>
    </fill>
    <fill>
      <patternFill patternType="solid">
        <fgColor theme="9" tint="0.599993896298105"/>
        <bgColor indexed="64"/>
      </patternFill>
    </fill>
    <fill>
      <patternFill patternType="solid">
        <fgColor theme="8" tint="0.599993896298105"/>
        <bgColor indexed="64"/>
      </patternFill>
    </fill>
  </fills>
  <borders count="9">
    <border>
      <left/>
      <right/>
      <top/>
      <bottom/>
      <diagonal/>
    </border>
    <border>
      <left/>
      <right/>
      <top/>
      <bottom style="medium">
        <color theme="4"/>
      </bottom>
      <diagonal/>
    </border>
    <border>
      <left style="thin">
        <color rgb="FF7F7F7F"/>
      </left>
      <right style="thin">
        <color rgb="FF7F7F7F"/>
      </right>
      <top style="thin">
        <color rgb="FF7F7F7F"/>
      </top>
      <bottom style="thin">
        <color rgb="FF7F7F7F"/>
      </bottom>
      <diagonal/>
    </border>
    <border>
      <left/>
      <right/>
      <top style="thin">
        <color theme="4"/>
      </top>
      <bottom style="double">
        <color theme="4"/>
      </bottom>
      <diagonal/>
    </border>
    <border>
      <left/>
      <right/>
      <top/>
      <bottom style="double">
        <color rgb="FFFF8001"/>
      </bottom>
      <diagonal/>
    </border>
    <border>
      <left style="thin">
        <color rgb="FFB2B2B2"/>
      </left>
      <right style="thin">
        <color rgb="FFB2B2B2"/>
      </right>
      <top style="thin">
        <color rgb="FFB2B2B2"/>
      </top>
      <bottom style="thin">
        <color rgb="FFB2B2B2"/>
      </bottom>
      <diagonal/>
    </border>
    <border>
      <left style="double">
        <color rgb="FF3F3F3F"/>
      </left>
      <right style="double">
        <color rgb="FF3F3F3F"/>
      </right>
      <top style="double">
        <color rgb="FF3F3F3F"/>
      </top>
      <bottom style="double">
        <color rgb="FF3F3F3F"/>
      </bottom>
      <diagonal/>
    </border>
    <border>
      <left/>
      <right/>
      <top/>
      <bottom style="medium">
        <color theme="4" tint="0.499984740745262"/>
      </bottom>
      <diagonal/>
    </border>
    <border>
      <left style="thin">
        <color rgb="FF3F3F3F"/>
      </left>
      <right style="thin">
        <color rgb="FF3F3F3F"/>
      </right>
      <top style="thin">
        <color rgb="FF3F3F3F"/>
      </top>
      <bottom style="thin">
        <color rgb="FF3F3F3F"/>
      </bottom>
      <diagonal/>
    </border>
  </borders>
  <cellStyleXfs count="49">
    <xf numFmtId="0" fontId="0" fillId="0" borderId="0"/>
    <xf numFmtId="42" fontId="0" fillId="0" borderId="0" applyFont="0" applyFill="0" applyBorder="0" applyAlignment="0" applyProtection="0">
      <alignment vertical="center"/>
    </xf>
    <xf numFmtId="0" fontId="8" fillId="6" borderId="0" applyNumberFormat="0" applyBorder="0" applyAlignment="0" applyProtection="0">
      <alignment vertical="center"/>
    </xf>
    <xf numFmtId="0" fontId="7" fillId="4" borderId="2" applyNumberFormat="0" applyAlignment="0" applyProtection="0">
      <alignment vertical="center"/>
    </xf>
    <xf numFmtId="44" fontId="0" fillId="0" borderId="0" applyFont="0" applyFill="0" applyBorder="0" applyAlignment="0" applyProtection="0">
      <alignment vertical="center"/>
    </xf>
    <xf numFmtId="41" fontId="0" fillId="0" borderId="0" applyFont="0" applyFill="0" applyBorder="0" applyAlignment="0" applyProtection="0">
      <alignment vertical="center"/>
    </xf>
    <xf numFmtId="0" fontId="8" fillId="9" borderId="0" applyNumberFormat="0" applyBorder="0" applyAlignment="0" applyProtection="0">
      <alignment vertical="center"/>
    </xf>
    <xf numFmtId="0" fontId="14" fillId="10" borderId="0" applyNumberFormat="0" applyBorder="0" applyAlignment="0" applyProtection="0">
      <alignment vertical="center"/>
    </xf>
    <xf numFmtId="43" fontId="0" fillId="0" borderId="0" applyFont="0" applyFill="0" applyBorder="0" applyAlignment="0" applyProtection="0">
      <alignment vertical="center"/>
    </xf>
    <xf numFmtId="0" fontId="5" fillId="15" borderId="0" applyNumberFormat="0" applyBorder="0" applyAlignment="0" applyProtection="0">
      <alignment vertical="center"/>
    </xf>
    <xf numFmtId="0" fontId="16" fillId="0" borderId="0" applyNumberFormat="0" applyFill="0" applyBorder="0" applyAlignment="0" applyProtection="0">
      <alignment vertical="center"/>
    </xf>
    <xf numFmtId="9" fontId="0" fillId="0" borderId="0" applyFont="0" applyFill="0" applyBorder="0" applyAlignment="0" applyProtection="0">
      <alignment vertical="center"/>
    </xf>
    <xf numFmtId="0" fontId="13" fillId="0" borderId="0" applyNumberFormat="0" applyFill="0" applyBorder="0" applyAlignment="0" applyProtection="0">
      <alignment vertical="center"/>
    </xf>
    <xf numFmtId="0" fontId="0" fillId="17" borderId="5" applyNumberFormat="0" applyFont="0" applyAlignment="0" applyProtection="0">
      <alignment vertical="center"/>
    </xf>
    <xf numFmtId="0" fontId="5" fillId="18" borderId="0" applyNumberFormat="0" applyBorder="0" applyAlignment="0" applyProtection="0">
      <alignment vertical="center"/>
    </xf>
    <xf numFmtId="0" fontId="19" fillId="0" borderId="0" applyNumberFormat="0" applyFill="0" applyBorder="0" applyAlignment="0" applyProtection="0">
      <alignment vertical="center"/>
    </xf>
    <xf numFmtId="0" fontId="15"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22" fillId="0" borderId="0" applyNumberFormat="0" applyFill="0" applyBorder="0" applyAlignment="0" applyProtection="0">
      <alignment vertical="center"/>
    </xf>
    <xf numFmtId="0" fontId="10" fillId="0" borderId="1" applyNumberFormat="0" applyFill="0" applyAlignment="0" applyProtection="0">
      <alignment vertical="center"/>
    </xf>
    <xf numFmtId="0" fontId="6" fillId="0" borderId="1" applyNumberFormat="0" applyFill="0" applyAlignment="0" applyProtection="0">
      <alignment vertical="center"/>
    </xf>
    <xf numFmtId="0" fontId="5" fillId="23" borderId="0" applyNumberFormat="0" applyBorder="0" applyAlignment="0" applyProtection="0">
      <alignment vertical="center"/>
    </xf>
    <xf numFmtId="0" fontId="19" fillId="0" borderId="7" applyNumberFormat="0" applyFill="0" applyAlignment="0" applyProtection="0">
      <alignment vertical="center"/>
    </xf>
    <xf numFmtId="0" fontId="5" fillId="8" borderId="0" applyNumberFormat="0" applyBorder="0" applyAlignment="0" applyProtection="0">
      <alignment vertical="center"/>
    </xf>
    <xf numFmtId="0" fontId="23" fillId="20" borderId="8" applyNumberFormat="0" applyAlignment="0" applyProtection="0">
      <alignment vertical="center"/>
    </xf>
    <xf numFmtId="0" fontId="18" fillId="20" borderId="2" applyNumberFormat="0" applyAlignment="0" applyProtection="0">
      <alignment vertical="center"/>
    </xf>
    <xf numFmtId="0" fontId="17" fillId="19" borderId="6" applyNumberFormat="0" applyAlignment="0" applyProtection="0">
      <alignment vertical="center"/>
    </xf>
    <xf numFmtId="0" fontId="8" fillId="26" borderId="0" applyNumberFormat="0" applyBorder="0" applyAlignment="0" applyProtection="0">
      <alignment vertical="center"/>
    </xf>
    <xf numFmtId="0" fontId="5" fillId="28" borderId="0" applyNumberFormat="0" applyBorder="0" applyAlignment="0" applyProtection="0">
      <alignment vertical="center"/>
    </xf>
    <xf numFmtId="0" fontId="11" fillId="0" borderId="4" applyNumberFormat="0" applyFill="0" applyAlignment="0" applyProtection="0">
      <alignment vertical="center"/>
    </xf>
    <xf numFmtId="0" fontId="9" fillId="0" borderId="3" applyNumberFormat="0" applyFill="0" applyAlignment="0" applyProtection="0">
      <alignment vertical="center"/>
    </xf>
    <xf numFmtId="0" fontId="21" fillId="22" borderId="0" applyNumberFormat="0" applyBorder="0" applyAlignment="0" applyProtection="0">
      <alignment vertical="center"/>
    </xf>
    <xf numFmtId="0" fontId="20" fillId="21" borderId="0" applyNumberFormat="0" applyBorder="0" applyAlignment="0" applyProtection="0">
      <alignment vertical="center"/>
    </xf>
    <xf numFmtId="0" fontId="8" fillId="27" borderId="0" applyNumberFormat="0" applyBorder="0" applyAlignment="0" applyProtection="0">
      <alignment vertical="center"/>
    </xf>
    <xf numFmtId="0" fontId="5" fillId="24" borderId="0" applyNumberFormat="0" applyBorder="0" applyAlignment="0" applyProtection="0">
      <alignment vertical="center"/>
    </xf>
    <xf numFmtId="0" fontId="8" fillId="16" borderId="0" applyNumberFormat="0" applyBorder="0" applyAlignment="0" applyProtection="0">
      <alignment vertical="center"/>
    </xf>
    <xf numFmtId="0" fontId="8" fillId="5" borderId="0" applyNumberFormat="0" applyBorder="0" applyAlignment="0" applyProtection="0">
      <alignment vertical="center"/>
    </xf>
    <xf numFmtId="0" fontId="8" fillId="13" borderId="0" applyNumberFormat="0" applyBorder="0" applyAlignment="0" applyProtection="0">
      <alignment vertical="center"/>
    </xf>
    <xf numFmtId="0" fontId="8" fillId="30" borderId="0" applyNumberFormat="0" applyBorder="0" applyAlignment="0" applyProtection="0">
      <alignment vertical="center"/>
    </xf>
    <xf numFmtId="0" fontId="5" fillId="3" borderId="0" applyNumberFormat="0" applyBorder="0" applyAlignment="0" applyProtection="0">
      <alignment vertical="center"/>
    </xf>
    <xf numFmtId="0" fontId="5" fillId="31" borderId="0" applyNumberFormat="0" applyBorder="0" applyAlignment="0" applyProtection="0">
      <alignment vertical="center"/>
    </xf>
    <xf numFmtId="0" fontId="8" fillId="7" borderId="0" applyNumberFormat="0" applyBorder="0" applyAlignment="0" applyProtection="0">
      <alignment vertical="center"/>
    </xf>
    <xf numFmtId="0" fontId="8" fillId="12" borderId="0" applyNumberFormat="0" applyBorder="0" applyAlignment="0" applyProtection="0">
      <alignment vertical="center"/>
    </xf>
    <xf numFmtId="0" fontId="5" fillId="29" borderId="0" applyNumberFormat="0" applyBorder="0" applyAlignment="0" applyProtection="0">
      <alignment vertical="center"/>
    </xf>
    <xf numFmtId="0" fontId="8" fillId="33" borderId="0" applyNumberFormat="0" applyBorder="0" applyAlignment="0" applyProtection="0">
      <alignment vertical="center"/>
    </xf>
    <xf numFmtId="0" fontId="5" fillId="14" borderId="0" applyNumberFormat="0" applyBorder="0" applyAlignment="0" applyProtection="0">
      <alignment vertical="center"/>
    </xf>
    <xf numFmtId="0" fontId="5" fillId="25" borderId="0" applyNumberFormat="0" applyBorder="0" applyAlignment="0" applyProtection="0">
      <alignment vertical="center"/>
    </xf>
    <xf numFmtId="0" fontId="8" fillId="32" borderId="0" applyNumberFormat="0" applyBorder="0" applyAlignment="0" applyProtection="0">
      <alignment vertical="center"/>
    </xf>
    <xf numFmtId="0" fontId="5" fillId="11" borderId="0" applyNumberFormat="0" applyBorder="0" applyAlignment="0" applyProtection="0">
      <alignment vertical="center"/>
    </xf>
  </cellStyleXfs>
  <cellXfs count="17">
    <xf numFmtId="0" fontId="0" fillId="0" borderId="0" xfId="0"/>
    <xf numFmtId="0" fontId="1" fillId="0" borderId="0" xfId="0" applyFont="1" applyFill="1" applyAlignment="1">
      <alignment horizontal="left" vertical="center"/>
    </xf>
    <xf numFmtId="0" fontId="0" fillId="0" borderId="0" xfId="0" applyFill="1" applyAlignment="1">
      <alignment horizontal="center"/>
    </xf>
    <xf numFmtId="0" fontId="0" fillId="0" borderId="0" xfId="0" applyFill="1"/>
    <xf numFmtId="0" fontId="0" fillId="0" borderId="0" xfId="0" applyFill="1" applyAlignment="1">
      <alignment horizontal="left"/>
    </xf>
    <xf numFmtId="0" fontId="0" fillId="0" borderId="0" xfId="0" applyFill="1" applyAlignment="1">
      <alignment horizontal="center" vertical="center"/>
    </xf>
    <xf numFmtId="0" fontId="2" fillId="0" borderId="0" xfId="0" applyFont="1" applyFill="1" applyAlignment="1">
      <alignment horizontal="left" vertical="center"/>
    </xf>
    <xf numFmtId="0" fontId="2" fillId="0" borderId="0" xfId="0" applyFont="1" applyFill="1" applyAlignment="1">
      <alignment horizontal="center" vertical="center"/>
    </xf>
    <xf numFmtId="0" fontId="3" fillId="0" borderId="0" xfId="0" applyFont="1" applyFill="1" applyAlignment="1">
      <alignment horizontal="center"/>
    </xf>
    <xf numFmtId="0" fontId="3" fillId="0" borderId="0" xfId="0" applyFont="1" applyFill="1" applyAlignment="1">
      <alignment horizontal="left"/>
    </xf>
    <xf numFmtId="0" fontId="3" fillId="0" borderId="0" xfId="0" applyFont="1" applyFill="1" applyAlignment="1">
      <alignment horizontal="center" vertical="center"/>
    </xf>
    <xf numFmtId="0" fontId="1" fillId="2" borderId="0" xfId="0" applyFont="1" applyFill="1" applyAlignment="1">
      <alignment horizontal="left" vertical="center"/>
    </xf>
    <xf numFmtId="0" fontId="0" fillId="2" borderId="0" xfId="0" applyFill="1" applyAlignment="1">
      <alignment horizontal="center" vertical="center"/>
    </xf>
    <xf numFmtId="176" fontId="3" fillId="0" borderId="0" xfId="0" applyNumberFormat="1" applyFont="1" applyFill="1" applyAlignment="1">
      <alignment horizontal="center" vertical="center"/>
    </xf>
    <xf numFmtId="0" fontId="0" fillId="2" borderId="0" xfId="0" applyFill="1" applyAlignment="1">
      <alignment horizontal="center"/>
    </xf>
    <xf numFmtId="176" fontId="3" fillId="0" borderId="0" xfId="0" applyNumberFormat="1" applyFont="1" applyFill="1" applyAlignment="1">
      <alignment horizontal="center"/>
    </xf>
    <xf numFmtId="0" fontId="4" fillId="0" borderId="0" xfId="0" applyFont="1"/>
  </cellXfs>
  <cellStyles count="49">
    <cellStyle name="常规" xfId="0" builtinId="0"/>
    <cellStyle name="货币[0]" xfId="1" builtinId="7"/>
    <cellStyle name="20% - 强调文字颜色 3" xfId="2" builtinId="38"/>
    <cellStyle name="输入" xfId="3" builtinId="20"/>
    <cellStyle name="货币" xfId="4" builtinId="4"/>
    <cellStyle name="千位分隔[0]" xfId="5" builtinId="6"/>
    <cellStyle name="40% - 强调文字颜色 3" xfId="6" builtinId="39"/>
    <cellStyle name="差" xfId="7" builtinId="27"/>
    <cellStyle name="千位分隔" xfId="8" builtinId="3"/>
    <cellStyle name="60% - 强调文字颜色 3" xfId="9" builtinId="40"/>
    <cellStyle name="超链接" xfId="10" builtinId="8"/>
    <cellStyle name="百分比" xfId="11" builtinId="5"/>
    <cellStyle name="已访问的超链接" xfId="12" builtinId="9"/>
    <cellStyle name="注释" xfId="13" builtinId="10"/>
    <cellStyle name="60% - 强调文字颜色 2" xfId="14" builtinId="36"/>
    <cellStyle name="标题 4" xfId="15" builtinId="19"/>
    <cellStyle name="警告文本" xfId="16" builtinId="11"/>
    <cellStyle name="标题" xfId="17" builtinId="15"/>
    <cellStyle name="解释性文本" xfId="18" builtinId="53"/>
    <cellStyle name="标题 1" xfId="19" builtinId="16"/>
    <cellStyle name="标题 2" xfId="20" builtinId="17"/>
    <cellStyle name="60% - 强调文字颜色 1" xfId="21" builtinId="32"/>
    <cellStyle name="标题 3" xfId="22" builtinId="18"/>
    <cellStyle name="60% - 强调文字颜色 4" xfId="23" builtinId="44"/>
    <cellStyle name="输出" xfId="24" builtinId="21"/>
    <cellStyle name="计算" xfId="25" builtinId="22"/>
    <cellStyle name="检查单元格" xfId="26" builtinId="23"/>
    <cellStyle name="20% - 强调文字颜色 6" xfId="27" builtinId="50"/>
    <cellStyle name="强调文字颜色 2" xfId="28" builtinId="33"/>
    <cellStyle name="链接单元格" xfId="29" builtinId="24"/>
    <cellStyle name="汇总" xfId="30" builtinId="25"/>
    <cellStyle name="好" xfId="31" builtinId="26"/>
    <cellStyle name="适中" xfId="32" builtinId="28"/>
    <cellStyle name="20% - 强调文字颜色 5" xfId="33" builtinId="46"/>
    <cellStyle name="强调文字颜色 1" xfId="34" builtinId="29"/>
    <cellStyle name="20% - 强调文字颜色 1" xfId="35" builtinId="30"/>
    <cellStyle name="40% - 强调文字颜色 1" xfId="36" builtinId="31"/>
    <cellStyle name="20% - 强调文字颜色 2" xfId="37" builtinId="34"/>
    <cellStyle name="40% - 强调文字颜色 2" xfId="38" builtinId="35"/>
    <cellStyle name="强调文字颜色 3" xfId="39" builtinId="37"/>
    <cellStyle name="强调文字颜色 4" xfId="40" builtinId="41"/>
    <cellStyle name="20% - 强调文字颜色 4" xfId="41" builtinId="42"/>
    <cellStyle name="40% - 强调文字颜色 4" xfId="42" builtinId="43"/>
    <cellStyle name="强调文字颜色 5" xfId="43" builtinId="45"/>
    <cellStyle name="40% - 强调文字颜色 5" xfId="44" builtinId="47"/>
    <cellStyle name="60% - 强调文字颜色 5" xfId="45" builtinId="48"/>
    <cellStyle name="强调文字颜色 6" xfId="46" builtinId="49"/>
    <cellStyle name="40% - 强调文字颜色 6" xfId="47" builtinId="51"/>
    <cellStyle name="60% - 强调文字颜色 6" xfId="48" builtinId="52"/>
  </cellStyles>
  <tableStyles count="0" defaultTableStyle="TableStyleMedium2" defaultPivotStyle="PivotStyleMedium9"/>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5" Type="http://schemas.openxmlformats.org/officeDocument/2006/relationships/sharedStrings" Target="sharedStrings.xml"/><Relationship Id="rId4" Type="http://schemas.openxmlformats.org/officeDocument/2006/relationships/styles" Target="styles.xml"/><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theme>
</file>

<file path=xl/worksheets/_rels/sheet2.xml.rels><?xml version="1.0" encoding="UTF-8" standalone="yes"?>
<Relationships xmlns="http://schemas.openxmlformats.org/package/2006/relationships"><Relationship Id="rId2" Type="http://schemas.openxmlformats.org/officeDocument/2006/relationships/vmlDrawing" Target="../drawings/vmlDrawing1.vml"/><Relationship Id="rId1" Type="http://schemas.openxmlformats.org/officeDocument/2006/relationships/comments" Target="../comments1.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B3"/>
  <sheetViews>
    <sheetView tabSelected="1" workbookViewId="0">
      <selection activeCell="B3" sqref="B3"/>
    </sheetView>
  </sheetViews>
  <sheetFormatPr defaultColWidth="9" defaultRowHeight="13.5" outlineLevelRow="2" outlineLevelCol="1"/>
  <sheetData>
    <row r="3" ht="14.25" spans="2:2">
      <c r="B3" s="16" t="s">
        <v>0</v>
      </c>
    </row>
  </sheetData>
  <pageMargins left="0.75" right="0.75" top="1" bottom="1" header="0.5" footer="0.5"/>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O533"/>
  <sheetViews>
    <sheetView workbookViewId="0">
      <selection activeCell="L1" sqref="L1"/>
    </sheetView>
  </sheetViews>
  <sheetFormatPr defaultColWidth="9" defaultRowHeight="13.5"/>
  <cols>
    <col min="1" max="1" width="9" style="3"/>
    <col min="2" max="2" width="16.125" style="3" customWidth="1"/>
    <col min="3" max="3" width="15.625" style="4" customWidth="1"/>
    <col min="4" max="5" width="9.125" style="4" customWidth="1"/>
    <col min="6" max="6" width="8.75" style="4" customWidth="1"/>
    <col min="7" max="7" width="9" style="4"/>
    <col min="8" max="8" width="17.75" style="5" customWidth="1"/>
    <col min="9" max="9" width="9" style="3"/>
    <col min="10" max="10" width="11.125" style="3" customWidth="1"/>
    <col min="11" max="11" width="12.25" style="3" customWidth="1"/>
    <col min="12" max="12" width="18.25" style="3" customWidth="1"/>
    <col min="13" max="13" width="12.75" style="3" customWidth="1"/>
    <col min="14" max="14" width="38.625" style="3" customWidth="1"/>
    <col min="15" max="15" width="53.75" style="3" customWidth="1"/>
    <col min="16" max="16384" width="9" style="3"/>
  </cols>
  <sheetData>
    <row r="1" s="1" customFormat="1" ht="15" spans="1:15">
      <c r="A1" s="6" t="s">
        <v>1</v>
      </c>
      <c r="B1" s="7" t="s">
        <v>2</v>
      </c>
      <c r="C1" s="6" t="s">
        <v>3</v>
      </c>
      <c r="D1" s="6" t="s">
        <v>4</v>
      </c>
      <c r="E1" s="6" t="s">
        <v>5</v>
      </c>
      <c r="F1" s="6" t="s">
        <v>6</v>
      </c>
      <c r="G1" s="6" t="s">
        <v>7</v>
      </c>
      <c r="H1" s="6" t="s">
        <v>8</v>
      </c>
      <c r="I1" s="11"/>
      <c r="J1" s="7" t="s">
        <v>9</v>
      </c>
      <c r="K1" s="7" t="s">
        <v>10</v>
      </c>
      <c r="L1" s="7" t="s">
        <v>11</v>
      </c>
      <c r="M1" s="7" t="s">
        <v>12</v>
      </c>
      <c r="N1" s="7" t="s">
        <v>13</v>
      </c>
      <c r="O1" s="7" t="s">
        <v>14</v>
      </c>
    </row>
    <row r="2" s="2" customFormat="1" ht="14.25" spans="1:15">
      <c r="A2" s="8">
        <v>1</v>
      </c>
      <c r="B2" s="8" t="s">
        <v>15</v>
      </c>
      <c r="C2" s="9" t="s">
        <v>16</v>
      </c>
      <c r="D2" s="9" t="s">
        <v>17</v>
      </c>
      <c r="E2" s="9" t="s">
        <v>18</v>
      </c>
      <c r="F2" s="9" t="s">
        <v>19</v>
      </c>
      <c r="G2" s="9" t="s">
        <v>20</v>
      </c>
      <c r="H2" s="10">
        <v>3</v>
      </c>
      <c r="I2" s="12"/>
      <c r="J2" s="13">
        <v>3.80006793375669</v>
      </c>
      <c r="K2" s="13">
        <v>0.134531250975688</v>
      </c>
      <c r="L2" s="13">
        <v>4.39494682831238</v>
      </c>
      <c r="M2" s="13">
        <f t="shared" ref="M2:M65" si="0">J2/L2</f>
        <v>0.864644802816848</v>
      </c>
      <c r="N2" s="8" t="s">
        <v>21</v>
      </c>
      <c r="O2" s="8" t="s">
        <v>21</v>
      </c>
    </row>
    <row r="3" s="2" customFormat="1" ht="14.25" spans="1:15">
      <c r="A3" s="8">
        <v>2</v>
      </c>
      <c r="B3" s="8" t="s">
        <v>15</v>
      </c>
      <c r="C3" s="9" t="s">
        <v>16</v>
      </c>
      <c r="D3" s="9" t="s">
        <v>22</v>
      </c>
      <c r="E3" s="9" t="s">
        <v>18</v>
      </c>
      <c r="F3" s="9" t="s">
        <v>19</v>
      </c>
      <c r="G3" s="9" t="s">
        <v>20</v>
      </c>
      <c r="H3" s="10">
        <v>4</v>
      </c>
      <c r="I3" s="12"/>
      <c r="J3" s="13">
        <v>3.58500107627602</v>
      </c>
      <c r="K3" s="13">
        <v>0.157612763253191</v>
      </c>
      <c r="L3" s="13">
        <v>12.4191720301747</v>
      </c>
      <c r="M3" s="13">
        <f t="shared" si="0"/>
        <v>0.288666673395424</v>
      </c>
      <c r="N3" s="8" t="s">
        <v>21</v>
      </c>
      <c r="O3" s="8" t="s">
        <v>21</v>
      </c>
    </row>
    <row r="4" s="2" customFormat="1" ht="14.25" spans="1:15">
      <c r="A4" s="8">
        <v>3</v>
      </c>
      <c r="B4" s="8" t="s">
        <v>15</v>
      </c>
      <c r="C4" s="9" t="s">
        <v>16</v>
      </c>
      <c r="D4" s="9" t="s">
        <v>22</v>
      </c>
      <c r="E4" s="9" t="s">
        <v>18</v>
      </c>
      <c r="F4" s="9" t="s">
        <v>19</v>
      </c>
      <c r="G4" s="9" t="s">
        <v>23</v>
      </c>
      <c r="H4" s="10">
        <v>4</v>
      </c>
      <c r="I4" s="12"/>
      <c r="J4" s="13">
        <v>3.58470320442862</v>
      </c>
      <c r="K4" s="13">
        <v>0.15121897861017</v>
      </c>
      <c r="L4" s="13">
        <v>11.4296293008724</v>
      </c>
      <c r="M4" s="13">
        <f t="shared" si="0"/>
        <v>0.3136324993633</v>
      </c>
      <c r="N4" s="8" t="s">
        <v>21</v>
      </c>
      <c r="O4" s="8" t="s">
        <v>21</v>
      </c>
    </row>
    <row r="5" s="2" customFormat="1" ht="14.25" spans="1:15">
      <c r="A5" s="8">
        <v>4</v>
      </c>
      <c r="B5" s="8" t="s">
        <v>24</v>
      </c>
      <c r="C5" s="9" t="s">
        <v>25</v>
      </c>
      <c r="D5" s="9"/>
      <c r="E5" s="9" t="s">
        <v>26</v>
      </c>
      <c r="F5" s="9" t="s">
        <v>19</v>
      </c>
      <c r="G5" s="9" t="s">
        <v>27</v>
      </c>
      <c r="H5" s="10">
        <v>7</v>
      </c>
      <c r="I5" s="12"/>
      <c r="J5" s="13">
        <v>1.72457998292234</v>
      </c>
      <c r="K5" s="13">
        <v>0.226698539792032</v>
      </c>
      <c r="L5" s="13">
        <v>8.88256672719783</v>
      </c>
      <c r="M5" s="13">
        <f t="shared" si="0"/>
        <v>0.194153338318505</v>
      </c>
      <c r="N5" s="8" t="s">
        <v>21</v>
      </c>
      <c r="O5" s="8" t="s">
        <v>21</v>
      </c>
    </row>
    <row r="6" s="2" customFormat="1" ht="14.25" spans="1:15">
      <c r="A6" s="8">
        <v>5</v>
      </c>
      <c r="B6" s="8" t="s">
        <v>28</v>
      </c>
      <c r="C6" s="9" t="s">
        <v>29</v>
      </c>
      <c r="D6" s="9"/>
      <c r="E6" s="9" t="s">
        <v>30</v>
      </c>
      <c r="F6" s="9" t="s">
        <v>19</v>
      </c>
      <c r="G6" s="9" t="s">
        <v>23</v>
      </c>
      <c r="H6" s="10">
        <v>8</v>
      </c>
      <c r="I6" s="12"/>
      <c r="J6" s="13">
        <v>1.94760372541849</v>
      </c>
      <c r="K6" s="13">
        <v>0.358757617088918</v>
      </c>
      <c r="L6" s="13">
        <v>13.7040465657081</v>
      </c>
      <c r="M6" s="13">
        <f t="shared" si="0"/>
        <v>0.142118878251043</v>
      </c>
      <c r="N6" s="8" t="s">
        <v>21</v>
      </c>
      <c r="O6" s="8" t="s">
        <v>21</v>
      </c>
    </row>
    <row r="7" s="2" customFormat="1" ht="14.25" spans="1:15">
      <c r="A7" s="8">
        <v>6</v>
      </c>
      <c r="B7" s="8" t="s">
        <v>28</v>
      </c>
      <c r="C7" s="9" t="s">
        <v>29</v>
      </c>
      <c r="D7" s="9"/>
      <c r="E7" s="9" t="s">
        <v>30</v>
      </c>
      <c r="F7" s="9" t="s">
        <v>31</v>
      </c>
      <c r="G7" s="9" t="s">
        <v>32</v>
      </c>
      <c r="H7" s="10">
        <v>9</v>
      </c>
      <c r="I7" s="12"/>
      <c r="J7" s="13">
        <v>2.24395487507983</v>
      </c>
      <c r="K7" s="13">
        <v>0.300805045740939</v>
      </c>
      <c r="L7" s="13">
        <v>12.7794519534428</v>
      </c>
      <c r="M7" s="13">
        <f t="shared" si="0"/>
        <v>0.175590853446208</v>
      </c>
      <c r="N7" s="8" t="s">
        <v>21</v>
      </c>
      <c r="O7" s="8" t="s">
        <v>21</v>
      </c>
    </row>
    <row r="8" s="2" customFormat="1" ht="14.25" spans="1:15">
      <c r="A8" s="8">
        <v>7</v>
      </c>
      <c r="B8" s="8" t="s">
        <v>33</v>
      </c>
      <c r="C8" s="9" t="s">
        <v>34</v>
      </c>
      <c r="D8" s="9" t="s">
        <v>35</v>
      </c>
      <c r="E8" s="9" t="s">
        <v>26</v>
      </c>
      <c r="F8" s="9" t="s">
        <v>36</v>
      </c>
      <c r="G8" s="9" t="s">
        <v>37</v>
      </c>
      <c r="H8" s="10">
        <v>9</v>
      </c>
      <c r="I8" s="12"/>
      <c r="J8" s="13">
        <v>1.85748875568395</v>
      </c>
      <c r="K8" s="13">
        <v>0.273946753057298</v>
      </c>
      <c r="L8" s="13">
        <v>10.2435710287469</v>
      </c>
      <c r="M8" s="13">
        <f t="shared" si="0"/>
        <v>0.181332149742625</v>
      </c>
      <c r="N8" s="8" t="s">
        <v>21</v>
      </c>
      <c r="O8" s="8" t="s">
        <v>21</v>
      </c>
    </row>
    <row r="9" s="2" customFormat="1" ht="14.25" spans="1:15">
      <c r="A9" s="8">
        <v>8</v>
      </c>
      <c r="B9" s="8" t="s">
        <v>38</v>
      </c>
      <c r="C9" s="9" t="s">
        <v>39</v>
      </c>
      <c r="D9" s="9" t="s">
        <v>40</v>
      </c>
      <c r="E9" s="9" t="s">
        <v>18</v>
      </c>
      <c r="F9" s="9" t="s">
        <v>19</v>
      </c>
      <c r="G9" s="9" t="s">
        <v>37</v>
      </c>
      <c r="H9" s="10">
        <v>7</v>
      </c>
      <c r="I9" s="12"/>
      <c r="J9" s="13">
        <v>2.80216806384173</v>
      </c>
      <c r="K9" s="13">
        <v>0.226061634915992</v>
      </c>
      <c r="L9" s="13">
        <v>12.8399039770535</v>
      </c>
      <c r="M9" s="13">
        <f t="shared" si="0"/>
        <v>0.218239020233294</v>
      </c>
      <c r="N9" s="8" t="s">
        <v>21</v>
      </c>
      <c r="O9" s="8" t="s">
        <v>21</v>
      </c>
    </row>
    <row r="10" s="2" customFormat="1" ht="14.25" spans="1:15">
      <c r="A10" s="8">
        <v>9</v>
      </c>
      <c r="B10" s="8" t="s">
        <v>41</v>
      </c>
      <c r="C10" s="9" t="s">
        <v>42</v>
      </c>
      <c r="D10" s="9"/>
      <c r="E10" s="9" t="s">
        <v>18</v>
      </c>
      <c r="F10" s="9" t="s">
        <v>31</v>
      </c>
      <c r="G10" s="9" t="s">
        <v>20</v>
      </c>
      <c r="H10" s="10">
        <v>3</v>
      </c>
      <c r="I10" s="12"/>
      <c r="J10" s="13">
        <v>4.84324223569521</v>
      </c>
      <c r="K10" s="13">
        <v>0.184550901916047</v>
      </c>
      <c r="L10" s="13">
        <v>9.19299189013059</v>
      </c>
      <c r="M10" s="13">
        <f t="shared" si="0"/>
        <v>0.526840694909654</v>
      </c>
      <c r="N10" s="8" t="s">
        <v>21</v>
      </c>
      <c r="O10" s="8" t="s">
        <v>21</v>
      </c>
    </row>
    <row r="11" s="2" customFormat="1" ht="14.25" spans="1:15">
      <c r="A11" s="8">
        <v>10</v>
      </c>
      <c r="B11" s="8" t="s">
        <v>41</v>
      </c>
      <c r="C11" s="9" t="s">
        <v>42</v>
      </c>
      <c r="D11" s="9"/>
      <c r="E11" s="9" t="s">
        <v>18</v>
      </c>
      <c r="F11" s="9" t="s">
        <v>19</v>
      </c>
      <c r="G11" s="9" t="s">
        <v>20</v>
      </c>
      <c r="H11" s="10">
        <v>3</v>
      </c>
      <c r="I11" s="12"/>
      <c r="J11" s="13">
        <v>4.15264662084944</v>
      </c>
      <c r="K11" s="13">
        <v>0.0903979045794854</v>
      </c>
      <c r="L11" s="13">
        <v>6.52338525932201</v>
      </c>
      <c r="M11" s="13">
        <f t="shared" si="0"/>
        <v>0.636578472031105</v>
      </c>
      <c r="N11" s="8" t="s">
        <v>21</v>
      </c>
      <c r="O11" s="8" t="s">
        <v>21</v>
      </c>
    </row>
    <row r="12" s="2" customFormat="1" ht="14.25" spans="1:15">
      <c r="A12" s="8">
        <v>11</v>
      </c>
      <c r="B12" s="8" t="s">
        <v>43</v>
      </c>
      <c r="C12" s="9" t="s">
        <v>44</v>
      </c>
      <c r="D12" s="9" t="s">
        <v>45</v>
      </c>
      <c r="E12" s="9" t="s">
        <v>18</v>
      </c>
      <c r="F12" s="9" t="s">
        <v>36</v>
      </c>
      <c r="G12" s="9" t="s">
        <v>23</v>
      </c>
      <c r="H12" s="10">
        <v>3</v>
      </c>
      <c r="I12" s="12"/>
      <c r="J12" s="13">
        <v>2.55442484326428</v>
      </c>
      <c r="K12" s="13">
        <v>0.0771841573682425</v>
      </c>
      <c r="L12" s="13">
        <v>2.61987341860306</v>
      </c>
      <c r="M12" s="13">
        <f t="shared" si="0"/>
        <v>0.975018420785506</v>
      </c>
      <c r="N12" s="8" t="s">
        <v>21</v>
      </c>
      <c r="O12" s="8" t="s">
        <v>21</v>
      </c>
    </row>
    <row r="13" s="2" customFormat="1" ht="14.25" spans="1:15">
      <c r="A13" s="8">
        <v>12</v>
      </c>
      <c r="B13" s="8" t="s">
        <v>43</v>
      </c>
      <c r="C13" s="9" t="s">
        <v>44</v>
      </c>
      <c r="D13" s="9"/>
      <c r="E13" s="9" t="s">
        <v>18</v>
      </c>
      <c r="F13" s="9" t="s">
        <v>31</v>
      </c>
      <c r="G13" s="9" t="s">
        <v>23</v>
      </c>
      <c r="H13" s="10">
        <v>3</v>
      </c>
      <c r="I13" s="12"/>
      <c r="J13" s="13">
        <v>2.54760229212203</v>
      </c>
      <c r="K13" s="13">
        <v>0.077876767803732</v>
      </c>
      <c r="L13" s="13">
        <v>2.66985157709548</v>
      </c>
      <c r="M13" s="13">
        <f t="shared" si="0"/>
        <v>0.954211205588273</v>
      </c>
      <c r="N13" s="8" t="s">
        <v>21</v>
      </c>
      <c r="O13" s="8" t="s">
        <v>21</v>
      </c>
    </row>
    <row r="14" s="2" customFormat="1" ht="14.25" spans="1:15">
      <c r="A14" s="8">
        <v>13</v>
      </c>
      <c r="B14" s="8" t="s">
        <v>43</v>
      </c>
      <c r="C14" s="9" t="s">
        <v>44</v>
      </c>
      <c r="D14" s="9" t="s">
        <v>45</v>
      </c>
      <c r="E14" s="9" t="s">
        <v>18</v>
      </c>
      <c r="F14" s="9" t="s">
        <v>36</v>
      </c>
      <c r="G14" s="9" t="s">
        <v>20</v>
      </c>
      <c r="H14" s="10">
        <v>5</v>
      </c>
      <c r="I14" s="12"/>
      <c r="J14" s="13">
        <v>2.66600509073942</v>
      </c>
      <c r="K14" s="13">
        <v>0.168474300296786</v>
      </c>
      <c r="L14" s="13">
        <v>10.6761415770927</v>
      </c>
      <c r="M14" s="13">
        <f t="shared" si="0"/>
        <v>0.249716161170038</v>
      </c>
      <c r="N14" s="8" t="s">
        <v>21</v>
      </c>
      <c r="O14" s="8" t="s">
        <v>21</v>
      </c>
    </row>
    <row r="15" s="2" customFormat="1" ht="14.25" spans="1:15">
      <c r="A15" s="8">
        <v>14</v>
      </c>
      <c r="B15" s="8" t="s">
        <v>43</v>
      </c>
      <c r="C15" s="9" t="s">
        <v>44</v>
      </c>
      <c r="D15" s="9"/>
      <c r="E15" s="9" t="s">
        <v>18</v>
      </c>
      <c r="F15" s="9" t="s">
        <v>31</v>
      </c>
      <c r="G15" s="9" t="s">
        <v>20</v>
      </c>
      <c r="H15" s="10">
        <v>5</v>
      </c>
      <c r="I15" s="12"/>
      <c r="J15" s="13">
        <v>3.4689223642974</v>
      </c>
      <c r="K15" s="13">
        <v>0.239154854180937</v>
      </c>
      <c r="L15" s="13">
        <v>13.9412608087723</v>
      </c>
      <c r="M15" s="13">
        <f t="shared" si="0"/>
        <v>0.248824149542819</v>
      </c>
      <c r="N15" s="8" t="s">
        <v>21</v>
      </c>
      <c r="O15" s="8" t="s">
        <v>21</v>
      </c>
    </row>
    <row r="16" s="2" customFormat="1" ht="14.25" spans="1:15">
      <c r="A16" s="8">
        <v>15</v>
      </c>
      <c r="B16" s="8" t="s">
        <v>46</v>
      </c>
      <c r="C16" s="9" t="s">
        <v>47</v>
      </c>
      <c r="D16" s="9" t="s">
        <v>48</v>
      </c>
      <c r="E16" s="9" t="s">
        <v>26</v>
      </c>
      <c r="F16" s="9" t="s">
        <v>19</v>
      </c>
      <c r="G16" s="9" t="s">
        <v>37</v>
      </c>
      <c r="H16" s="10">
        <v>7</v>
      </c>
      <c r="I16" s="12"/>
      <c r="J16" s="13">
        <v>1.84519096523408</v>
      </c>
      <c r="K16" s="13">
        <v>0.147168215457687</v>
      </c>
      <c r="L16" s="13">
        <v>7.59777922085099</v>
      </c>
      <c r="M16" s="13">
        <f t="shared" si="0"/>
        <v>0.242859250262264</v>
      </c>
      <c r="N16" s="8" t="s">
        <v>21</v>
      </c>
      <c r="O16" s="8" t="s">
        <v>21</v>
      </c>
    </row>
    <row r="17" s="2" customFormat="1" ht="14.25" spans="1:15">
      <c r="A17" s="8">
        <v>16</v>
      </c>
      <c r="B17" s="8" t="s">
        <v>46</v>
      </c>
      <c r="C17" s="9" t="s">
        <v>47</v>
      </c>
      <c r="D17" s="9" t="s">
        <v>49</v>
      </c>
      <c r="E17" s="9" t="s">
        <v>26</v>
      </c>
      <c r="F17" s="9" t="s">
        <v>19</v>
      </c>
      <c r="G17" s="9" t="s">
        <v>37</v>
      </c>
      <c r="H17" s="10">
        <v>7</v>
      </c>
      <c r="I17" s="12"/>
      <c r="J17" s="13">
        <v>2.09861009403159</v>
      </c>
      <c r="K17" s="13">
        <v>0.229822966870664</v>
      </c>
      <c r="L17" s="13">
        <v>8.36419950240448</v>
      </c>
      <c r="M17" s="13">
        <f t="shared" si="0"/>
        <v>0.250903878300404</v>
      </c>
      <c r="N17" s="8" t="s">
        <v>21</v>
      </c>
      <c r="O17" s="8" t="s">
        <v>21</v>
      </c>
    </row>
    <row r="18" s="2" customFormat="1" ht="14.25" spans="1:15">
      <c r="A18" s="8">
        <v>17</v>
      </c>
      <c r="B18" s="8" t="s">
        <v>50</v>
      </c>
      <c r="C18" s="9" t="s">
        <v>51</v>
      </c>
      <c r="D18" s="9" t="s">
        <v>52</v>
      </c>
      <c r="E18" s="9" t="s">
        <v>53</v>
      </c>
      <c r="F18" s="9" t="s">
        <v>36</v>
      </c>
      <c r="G18" s="9" t="s">
        <v>20</v>
      </c>
      <c r="H18" s="10">
        <v>6</v>
      </c>
      <c r="I18" s="12"/>
      <c r="J18" s="13">
        <v>3.0220989114534</v>
      </c>
      <c r="K18" s="13">
        <v>0.303183677469631</v>
      </c>
      <c r="L18" s="13">
        <v>11.8422072072211</v>
      </c>
      <c r="M18" s="13">
        <f t="shared" si="0"/>
        <v>0.255197266740156</v>
      </c>
      <c r="N18" s="8" t="s">
        <v>21</v>
      </c>
      <c r="O18" s="8" t="s">
        <v>21</v>
      </c>
    </row>
    <row r="19" s="2" customFormat="1" ht="14.25" spans="1:15">
      <c r="A19" s="8">
        <v>18</v>
      </c>
      <c r="B19" s="8" t="s">
        <v>50</v>
      </c>
      <c r="C19" s="9" t="s">
        <v>51</v>
      </c>
      <c r="D19" s="9" t="s">
        <v>54</v>
      </c>
      <c r="E19" s="9" t="s">
        <v>53</v>
      </c>
      <c r="F19" s="9" t="s">
        <v>36</v>
      </c>
      <c r="G19" s="9" t="s">
        <v>20</v>
      </c>
      <c r="H19" s="10">
        <v>6</v>
      </c>
      <c r="I19" s="12"/>
      <c r="J19" s="13">
        <v>3.65373541986435</v>
      </c>
      <c r="K19" s="13">
        <v>0.371271837529952</v>
      </c>
      <c r="L19" s="13">
        <v>20.2579320118432</v>
      </c>
      <c r="M19" s="13">
        <f t="shared" si="0"/>
        <v>0.180360730687037</v>
      </c>
      <c r="N19" s="8" t="s">
        <v>21</v>
      </c>
      <c r="O19" s="8" t="s">
        <v>21</v>
      </c>
    </row>
    <row r="20" s="2" customFormat="1" ht="14.25" spans="1:15">
      <c r="A20" s="8">
        <v>19</v>
      </c>
      <c r="B20" s="8" t="s">
        <v>55</v>
      </c>
      <c r="C20" s="9" t="s">
        <v>56</v>
      </c>
      <c r="D20" s="9"/>
      <c r="E20" s="9" t="s">
        <v>26</v>
      </c>
      <c r="F20" s="9" t="s">
        <v>19</v>
      </c>
      <c r="G20" s="9" t="s">
        <v>37</v>
      </c>
      <c r="H20" s="10">
        <v>7</v>
      </c>
      <c r="I20" s="12"/>
      <c r="J20" s="13">
        <v>2.5370047050252</v>
      </c>
      <c r="K20" s="13">
        <v>0.28771088935042</v>
      </c>
      <c r="L20" s="13">
        <v>14.5445552881101</v>
      </c>
      <c r="M20" s="13">
        <f t="shared" si="0"/>
        <v>0.174429857411945</v>
      </c>
      <c r="N20" s="8" t="s">
        <v>21</v>
      </c>
      <c r="O20" s="8" t="s">
        <v>21</v>
      </c>
    </row>
    <row r="21" s="2" customFormat="1" ht="14.25" spans="1:15">
      <c r="A21" s="8">
        <v>20</v>
      </c>
      <c r="B21" s="8" t="s">
        <v>57</v>
      </c>
      <c r="C21" s="9" t="s">
        <v>58</v>
      </c>
      <c r="D21" s="9"/>
      <c r="E21" s="9" t="s">
        <v>26</v>
      </c>
      <c r="F21" s="9" t="s">
        <v>31</v>
      </c>
      <c r="G21" s="9" t="s">
        <v>37</v>
      </c>
      <c r="H21" s="10">
        <v>6</v>
      </c>
      <c r="I21" s="12"/>
      <c r="J21" s="13">
        <v>2.55441984639416</v>
      </c>
      <c r="K21" s="13">
        <v>0.269503435757072</v>
      </c>
      <c r="L21" s="13">
        <v>10.3377550376304</v>
      </c>
      <c r="M21" s="13">
        <f t="shared" si="0"/>
        <v>0.247096186463679</v>
      </c>
      <c r="N21" s="8" t="s">
        <v>21</v>
      </c>
      <c r="O21" s="8" t="s">
        <v>21</v>
      </c>
    </row>
    <row r="22" s="2" customFormat="1" ht="14.25" spans="1:15">
      <c r="A22" s="8">
        <v>21</v>
      </c>
      <c r="B22" s="8" t="s">
        <v>59</v>
      </c>
      <c r="C22" s="9" t="s">
        <v>60</v>
      </c>
      <c r="D22" s="9" t="s">
        <v>61</v>
      </c>
      <c r="E22" s="9" t="s">
        <v>26</v>
      </c>
      <c r="F22" s="9" t="s">
        <v>19</v>
      </c>
      <c r="G22" s="9" t="s">
        <v>37</v>
      </c>
      <c r="H22" s="10">
        <v>7</v>
      </c>
      <c r="I22" s="12"/>
      <c r="J22" s="13">
        <v>2.48713401023483</v>
      </c>
      <c r="K22" s="13">
        <v>0.308542667751067</v>
      </c>
      <c r="L22" s="13">
        <v>15.3635511448757</v>
      </c>
      <c r="M22" s="13">
        <f t="shared" si="0"/>
        <v>0.161885360147636</v>
      </c>
      <c r="N22" s="8" t="s">
        <v>21</v>
      </c>
      <c r="O22" s="8" t="s">
        <v>21</v>
      </c>
    </row>
    <row r="23" s="2" customFormat="1" ht="14.25" spans="1:15">
      <c r="A23" s="8">
        <v>22</v>
      </c>
      <c r="B23" s="8" t="s">
        <v>62</v>
      </c>
      <c r="C23" s="9" t="s">
        <v>63</v>
      </c>
      <c r="D23" s="9" t="s">
        <v>64</v>
      </c>
      <c r="E23" s="9" t="s">
        <v>26</v>
      </c>
      <c r="F23" s="9" t="s">
        <v>19</v>
      </c>
      <c r="G23" s="9" t="s">
        <v>37</v>
      </c>
      <c r="H23" s="10">
        <v>10</v>
      </c>
      <c r="I23" s="12"/>
      <c r="J23" s="13">
        <v>1.86655470207937</v>
      </c>
      <c r="K23" s="13">
        <v>0.468963049852651</v>
      </c>
      <c r="L23" s="13">
        <v>12.3314994185678</v>
      </c>
      <c r="M23" s="13">
        <f t="shared" si="0"/>
        <v>0.15136478044745</v>
      </c>
      <c r="N23" s="8" t="s">
        <v>21</v>
      </c>
      <c r="O23" s="8" t="s">
        <v>21</v>
      </c>
    </row>
    <row r="24" s="2" customFormat="1" ht="14.25" spans="1:15">
      <c r="A24" s="8">
        <v>23</v>
      </c>
      <c r="B24" s="8" t="s">
        <v>65</v>
      </c>
      <c r="C24" s="9" t="s">
        <v>66</v>
      </c>
      <c r="D24" s="9"/>
      <c r="E24" s="9" t="s">
        <v>53</v>
      </c>
      <c r="F24" s="9" t="s">
        <v>19</v>
      </c>
      <c r="G24" s="9" t="s">
        <v>23</v>
      </c>
      <c r="H24" s="10">
        <v>7</v>
      </c>
      <c r="I24" s="12"/>
      <c r="J24" s="13">
        <v>2.19927199668756</v>
      </c>
      <c r="K24" s="13">
        <v>0.358058421062819</v>
      </c>
      <c r="L24" s="13">
        <v>12.217124743786</v>
      </c>
      <c r="M24" s="13">
        <f t="shared" si="0"/>
        <v>0.180015514518355</v>
      </c>
      <c r="N24" s="8" t="s">
        <v>21</v>
      </c>
      <c r="O24" s="8" t="s">
        <v>21</v>
      </c>
    </row>
    <row r="25" s="2" customFormat="1" ht="14.25" spans="1:15">
      <c r="A25" s="8">
        <v>24</v>
      </c>
      <c r="B25" s="8" t="s">
        <v>67</v>
      </c>
      <c r="C25" s="9" t="s">
        <v>68</v>
      </c>
      <c r="D25" s="9"/>
      <c r="E25" s="9" t="s">
        <v>53</v>
      </c>
      <c r="F25" s="9" t="s">
        <v>19</v>
      </c>
      <c r="G25" s="9" t="s">
        <v>27</v>
      </c>
      <c r="H25" s="10">
        <v>10</v>
      </c>
      <c r="I25" s="12"/>
      <c r="J25" s="13">
        <v>1.54212929320489</v>
      </c>
      <c r="K25" s="13">
        <v>0.394663053426486</v>
      </c>
      <c r="L25" s="13">
        <v>10.7441571315877</v>
      </c>
      <c r="M25" s="13">
        <f t="shared" si="0"/>
        <v>0.143531900577947</v>
      </c>
      <c r="N25" s="8" t="s">
        <v>21</v>
      </c>
      <c r="O25" s="8" t="s">
        <v>21</v>
      </c>
    </row>
    <row r="26" s="2" customFormat="1" ht="14.25" spans="1:15">
      <c r="A26" s="8">
        <v>25</v>
      </c>
      <c r="B26" s="8" t="s">
        <v>69</v>
      </c>
      <c r="C26" s="9" t="s">
        <v>70</v>
      </c>
      <c r="D26" s="9" t="s">
        <v>71</v>
      </c>
      <c r="E26" s="9" t="s">
        <v>53</v>
      </c>
      <c r="F26" s="9" t="s">
        <v>72</v>
      </c>
      <c r="G26" s="9" t="s">
        <v>23</v>
      </c>
      <c r="H26" s="10">
        <v>6</v>
      </c>
      <c r="I26" s="12"/>
      <c r="J26" s="13">
        <v>2.05766031946164</v>
      </c>
      <c r="K26" s="13">
        <v>0.223545369938427</v>
      </c>
      <c r="L26" s="13">
        <v>6.03404242635893</v>
      </c>
      <c r="M26" s="13">
        <f t="shared" si="0"/>
        <v>0.341008593256325</v>
      </c>
      <c r="N26" s="8" t="s">
        <v>21</v>
      </c>
      <c r="O26" s="8" t="s">
        <v>21</v>
      </c>
    </row>
    <row r="27" s="2" customFormat="1" ht="14.25" spans="1:15">
      <c r="A27" s="8">
        <v>26</v>
      </c>
      <c r="B27" s="8" t="s">
        <v>69</v>
      </c>
      <c r="C27" s="9" t="s">
        <v>70</v>
      </c>
      <c r="D27" s="9" t="s">
        <v>71</v>
      </c>
      <c r="E27" s="9" t="s">
        <v>53</v>
      </c>
      <c r="F27" s="9" t="s">
        <v>72</v>
      </c>
      <c r="G27" s="9" t="s">
        <v>20</v>
      </c>
      <c r="H27" s="10">
        <v>7</v>
      </c>
      <c r="I27" s="12"/>
      <c r="J27" s="13">
        <v>2.76531511090303</v>
      </c>
      <c r="K27" s="13">
        <v>0.305516447752914</v>
      </c>
      <c r="L27" s="13">
        <v>13.315981309767</v>
      </c>
      <c r="M27" s="13">
        <f t="shared" si="0"/>
        <v>0.207668893983407</v>
      </c>
      <c r="N27" s="8" t="s">
        <v>21</v>
      </c>
      <c r="O27" s="8" t="s">
        <v>21</v>
      </c>
    </row>
    <row r="28" s="2" customFormat="1" ht="14.25" spans="1:15">
      <c r="A28" s="8">
        <v>27</v>
      </c>
      <c r="B28" s="8" t="s">
        <v>73</v>
      </c>
      <c r="C28" s="9" t="s">
        <v>74</v>
      </c>
      <c r="D28" s="9"/>
      <c r="E28" s="9" t="s">
        <v>53</v>
      </c>
      <c r="F28" s="9" t="s">
        <v>19</v>
      </c>
      <c r="G28" s="9" t="s">
        <v>23</v>
      </c>
      <c r="H28" s="10">
        <v>7</v>
      </c>
      <c r="I28" s="12"/>
      <c r="J28" s="13">
        <v>2.08527471460894</v>
      </c>
      <c r="K28" s="13">
        <v>0.355210303399944</v>
      </c>
      <c r="L28" s="13">
        <v>12.3453446961106</v>
      </c>
      <c r="M28" s="13">
        <f t="shared" si="0"/>
        <v>0.168911825950547</v>
      </c>
      <c r="N28" s="8" t="s">
        <v>21</v>
      </c>
      <c r="O28" s="8" t="s">
        <v>21</v>
      </c>
    </row>
    <row r="29" s="2" customFormat="1" ht="14.25" spans="1:15">
      <c r="A29" s="8">
        <v>28</v>
      </c>
      <c r="B29" s="8" t="s">
        <v>75</v>
      </c>
      <c r="C29" s="9" t="s">
        <v>76</v>
      </c>
      <c r="D29" s="9" t="s">
        <v>77</v>
      </c>
      <c r="E29" s="9" t="s">
        <v>26</v>
      </c>
      <c r="F29" s="9" t="s">
        <v>19</v>
      </c>
      <c r="G29" s="9" t="s">
        <v>27</v>
      </c>
      <c r="H29" s="10">
        <v>10</v>
      </c>
      <c r="I29" s="12"/>
      <c r="J29" s="13">
        <v>2.20203088715647</v>
      </c>
      <c r="K29" s="13">
        <v>0.3869327149148</v>
      </c>
      <c r="L29" s="13">
        <v>16.7666800369676</v>
      </c>
      <c r="M29" s="13">
        <f t="shared" si="0"/>
        <v>0.131333745398694</v>
      </c>
      <c r="N29" s="8" t="s">
        <v>21</v>
      </c>
      <c r="O29" s="8" t="s">
        <v>21</v>
      </c>
    </row>
    <row r="30" s="2" customFormat="1" ht="14.25" spans="1:15">
      <c r="A30" s="8">
        <v>29</v>
      </c>
      <c r="B30" s="8" t="s">
        <v>78</v>
      </c>
      <c r="C30" s="9" t="s">
        <v>79</v>
      </c>
      <c r="D30" s="9"/>
      <c r="E30" s="9" t="s">
        <v>26</v>
      </c>
      <c r="F30" s="9" t="s">
        <v>80</v>
      </c>
      <c r="G30" s="9" t="s">
        <v>27</v>
      </c>
      <c r="H30" s="10">
        <v>8</v>
      </c>
      <c r="I30" s="12"/>
      <c r="J30" s="13">
        <v>2.11610505489254</v>
      </c>
      <c r="K30" s="13">
        <v>0.192460509214134</v>
      </c>
      <c r="L30" s="13">
        <v>7.35704740279059</v>
      </c>
      <c r="M30" s="13">
        <f t="shared" si="0"/>
        <v>0.287629661607166</v>
      </c>
      <c r="N30" s="8" t="s">
        <v>21</v>
      </c>
      <c r="O30" s="8" t="s">
        <v>21</v>
      </c>
    </row>
    <row r="31" s="2" customFormat="1" ht="14.25" spans="1:15">
      <c r="A31" s="8">
        <v>30</v>
      </c>
      <c r="B31" s="8" t="s">
        <v>81</v>
      </c>
      <c r="C31" s="9" t="s">
        <v>82</v>
      </c>
      <c r="D31" s="9"/>
      <c r="E31" s="9" t="s">
        <v>26</v>
      </c>
      <c r="F31" s="9" t="s">
        <v>19</v>
      </c>
      <c r="G31" s="9" t="s">
        <v>37</v>
      </c>
      <c r="H31" s="10">
        <v>8</v>
      </c>
      <c r="I31" s="12"/>
      <c r="J31" s="13">
        <v>2.28344163125571</v>
      </c>
      <c r="K31" s="13">
        <v>0.437903021662408</v>
      </c>
      <c r="L31" s="13">
        <v>22.883528293304</v>
      </c>
      <c r="M31" s="13">
        <f t="shared" si="0"/>
        <v>0.0997853828303161</v>
      </c>
      <c r="N31" s="8" t="s">
        <v>21</v>
      </c>
      <c r="O31" s="8" t="s">
        <v>21</v>
      </c>
    </row>
    <row r="32" s="2" customFormat="1" ht="14.25" spans="1:15">
      <c r="A32" s="8">
        <v>31</v>
      </c>
      <c r="B32" s="8" t="s">
        <v>83</v>
      </c>
      <c r="C32" s="9" t="s">
        <v>84</v>
      </c>
      <c r="D32" s="9"/>
      <c r="E32" s="9" t="s">
        <v>26</v>
      </c>
      <c r="F32" s="9" t="s">
        <v>36</v>
      </c>
      <c r="G32" s="9" t="s">
        <v>37</v>
      </c>
      <c r="H32" s="10">
        <v>9</v>
      </c>
      <c r="I32" s="12"/>
      <c r="J32" s="13">
        <v>1.55042111247237</v>
      </c>
      <c r="K32" s="13">
        <v>0.537951131535143</v>
      </c>
      <c r="L32" s="13">
        <v>17.2406703782994</v>
      </c>
      <c r="M32" s="13">
        <f t="shared" si="0"/>
        <v>0.0899281221931987</v>
      </c>
      <c r="N32" s="8" t="s">
        <v>21</v>
      </c>
      <c r="O32" s="8" t="s">
        <v>21</v>
      </c>
    </row>
    <row r="33" s="2" customFormat="1" ht="14.25" spans="1:15">
      <c r="A33" s="8">
        <v>32</v>
      </c>
      <c r="B33" s="8" t="s">
        <v>85</v>
      </c>
      <c r="C33" s="9" t="s">
        <v>86</v>
      </c>
      <c r="D33" s="9" t="s">
        <v>87</v>
      </c>
      <c r="E33" s="9" t="s">
        <v>26</v>
      </c>
      <c r="F33" s="9" t="s">
        <v>72</v>
      </c>
      <c r="G33" s="9" t="s">
        <v>37</v>
      </c>
      <c r="H33" s="10">
        <v>7</v>
      </c>
      <c r="I33" s="12"/>
      <c r="J33" s="13">
        <v>2.42123778857885</v>
      </c>
      <c r="K33" s="13">
        <v>0.204717882527403</v>
      </c>
      <c r="L33" s="13">
        <v>11.2455543704244</v>
      </c>
      <c r="M33" s="13">
        <f t="shared" si="0"/>
        <v>0.215306218690886</v>
      </c>
      <c r="N33" s="8" t="s">
        <v>21</v>
      </c>
      <c r="O33" s="8" t="s">
        <v>21</v>
      </c>
    </row>
    <row r="34" s="2" customFormat="1" ht="14.25" spans="1:15">
      <c r="A34" s="8">
        <v>33</v>
      </c>
      <c r="B34" s="8" t="s">
        <v>88</v>
      </c>
      <c r="C34" s="9" t="s">
        <v>89</v>
      </c>
      <c r="D34" s="9"/>
      <c r="E34" s="9" t="s">
        <v>53</v>
      </c>
      <c r="F34" s="9" t="s">
        <v>80</v>
      </c>
      <c r="G34" s="9" t="s">
        <v>37</v>
      </c>
      <c r="H34" s="10">
        <v>6</v>
      </c>
      <c r="I34" s="12"/>
      <c r="J34" s="13">
        <v>2.25999458564582</v>
      </c>
      <c r="K34" s="13">
        <v>0.230810460700307</v>
      </c>
      <c r="L34" s="13">
        <v>8.31581482885773</v>
      </c>
      <c r="M34" s="13">
        <f t="shared" si="0"/>
        <v>0.2717706721659</v>
      </c>
      <c r="N34" s="8" t="s">
        <v>21</v>
      </c>
      <c r="O34" s="8" t="s">
        <v>21</v>
      </c>
    </row>
    <row r="35" s="2" customFormat="1" ht="14.25" spans="1:15">
      <c r="A35" s="8">
        <v>34</v>
      </c>
      <c r="B35" s="8" t="s">
        <v>90</v>
      </c>
      <c r="C35" s="9" t="s">
        <v>91</v>
      </c>
      <c r="D35" s="9"/>
      <c r="E35" s="9" t="s">
        <v>92</v>
      </c>
      <c r="F35" s="9" t="s">
        <v>19</v>
      </c>
      <c r="G35" s="9" t="s">
        <v>37</v>
      </c>
      <c r="H35" s="10">
        <v>5</v>
      </c>
      <c r="I35" s="12"/>
      <c r="J35" s="13">
        <v>3.3146980194622</v>
      </c>
      <c r="K35" s="13">
        <v>0.230243185794445</v>
      </c>
      <c r="L35" s="13">
        <v>17.0616664201839</v>
      </c>
      <c r="M35" s="13">
        <f t="shared" si="0"/>
        <v>0.194277507122102</v>
      </c>
      <c r="N35" s="8" t="s">
        <v>21</v>
      </c>
      <c r="O35" s="8" t="s">
        <v>21</v>
      </c>
    </row>
    <row r="36" s="2" customFormat="1" ht="14.25" spans="1:15">
      <c r="A36" s="8">
        <v>35</v>
      </c>
      <c r="B36" s="8" t="s">
        <v>93</v>
      </c>
      <c r="C36" s="9" t="s">
        <v>94</v>
      </c>
      <c r="D36" s="9" t="s">
        <v>95</v>
      </c>
      <c r="E36" s="9" t="s">
        <v>18</v>
      </c>
      <c r="F36" s="9" t="s">
        <v>36</v>
      </c>
      <c r="G36" s="9" t="s">
        <v>23</v>
      </c>
      <c r="H36" s="10">
        <v>3</v>
      </c>
      <c r="I36" s="12"/>
      <c r="J36" s="13">
        <v>3.48969757319161</v>
      </c>
      <c r="K36" s="13">
        <v>0.0691161628001152</v>
      </c>
      <c r="L36" s="13">
        <v>4.7789911758995</v>
      </c>
      <c r="M36" s="13">
        <f t="shared" si="0"/>
        <v>0.730216366749156</v>
      </c>
      <c r="N36" s="8" t="s">
        <v>21</v>
      </c>
      <c r="O36" s="8" t="s">
        <v>21</v>
      </c>
    </row>
    <row r="37" s="2" customFormat="1" ht="14.25" spans="1:15">
      <c r="A37" s="8">
        <v>36</v>
      </c>
      <c r="B37" s="8" t="s">
        <v>93</v>
      </c>
      <c r="C37" s="9" t="s">
        <v>94</v>
      </c>
      <c r="D37" s="9" t="s">
        <v>95</v>
      </c>
      <c r="E37" s="9" t="s">
        <v>18</v>
      </c>
      <c r="F37" s="9" t="s">
        <v>36</v>
      </c>
      <c r="G37" s="9" t="s">
        <v>20</v>
      </c>
      <c r="H37" s="10">
        <v>5</v>
      </c>
      <c r="I37" s="12"/>
      <c r="J37" s="13">
        <v>2.9603177484934</v>
      </c>
      <c r="K37" s="13">
        <v>0.129827373480246</v>
      </c>
      <c r="L37" s="13">
        <v>11.4295834901851</v>
      </c>
      <c r="M37" s="13">
        <f t="shared" si="0"/>
        <v>0.259004866715879</v>
      </c>
      <c r="N37" s="8" t="s">
        <v>21</v>
      </c>
      <c r="O37" s="8" t="s">
        <v>21</v>
      </c>
    </row>
    <row r="38" s="2" customFormat="1" ht="14.25" spans="1:15">
      <c r="A38" s="8">
        <v>37</v>
      </c>
      <c r="B38" s="8" t="s">
        <v>96</v>
      </c>
      <c r="C38" s="9" t="s">
        <v>97</v>
      </c>
      <c r="D38" s="9"/>
      <c r="E38" s="9" t="s">
        <v>98</v>
      </c>
      <c r="F38" s="9" t="s">
        <v>19</v>
      </c>
      <c r="G38" s="9" t="s">
        <v>37</v>
      </c>
      <c r="H38" s="10">
        <v>5</v>
      </c>
      <c r="I38" s="12"/>
      <c r="J38" s="13">
        <v>2.19665719145985</v>
      </c>
      <c r="K38" s="13">
        <v>0.122996053002598</v>
      </c>
      <c r="L38" s="13">
        <v>5.67065828242583</v>
      </c>
      <c r="M38" s="13">
        <f t="shared" si="0"/>
        <v>0.387372520447511</v>
      </c>
      <c r="N38" s="8" t="s">
        <v>21</v>
      </c>
      <c r="O38" s="8" t="s">
        <v>21</v>
      </c>
    </row>
    <row r="39" s="2" customFormat="1" ht="14.25" spans="1:15">
      <c r="A39" s="8">
        <v>38</v>
      </c>
      <c r="B39" s="8" t="s">
        <v>99</v>
      </c>
      <c r="C39" s="9" t="s">
        <v>100</v>
      </c>
      <c r="D39" s="9"/>
      <c r="E39" s="9" t="s">
        <v>26</v>
      </c>
      <c r="F39" s="9" t="s">
        <v>19</v>
      </c>
      <c r="G39" s="9" t="s">
        <v>37</v>
      </c>
      <c r="H39" s="10">
        <v>8</v>
      </c>
      <c r="I39" s="12"/>
      <c r="J39" s="13">
        <v>2.8007941982207</v>
      </c>
      <c r="K39" s="13">
        <v>0.518068889997319</v>
      </c>
      <c r="L39" s="13">
        <v>19.3523968286097</v>
      </c>
      <c r="M39" s="13">
        <f t="shared" si="0"/>
        <v>0.144725959426387</v>
      </c>
      <c r="N39" s="8" t="s">
        <v>21</v>
      </c>
      <c r="O39" s="8" t="s">
        <v>21</v>
      </c>
    </row>
    <row r="40" s="2" customFormat="1" ht="14.25" spans="1:15">
      <c r="A40" s="8">
        <v>39</v>
      </c>
      <c r="B40" s="8" t="s">
        <v>101</v>
      </c>
      <c r="C40" s="9" t="s">
        <v>102</v>
      </c>
      <c r="D40" s="9" t="s">
        <v>103</v>
      </c>
      <c r="E40" s="9" t="s">
        <v>26</v>
      </c>
      <c r="F40" s="9" t="s">
        <v>19</v>
      </c>
      <c r="G40" s="9" t="s">
        <v>37</v>
      </c>
      <c r="H40" s="10">
        <v>7</v>
      </c>
      <c r="I40" s="12"/>
      <c r="J40" s="13">
        <v>2.82010752750037</v>
      </c>
      <c r="K40" s="13">
        <v>0.291144127320802</v>
      </c>
      <c r="L40" s="13">
        <v>13.9842612961212</v>
      </c>
      <c r="M40" s="13">
        <f t="shared" si="0"/>
        <v>0.201662960079456</v>
      </c>
      <c r="N40" s="8" t="s">
        <v>21</v>
      </c>
      <c r="O40" s="8" t="s">
        <v>21</v>
      </c>
    </row>
    <row r="41" s="2" customFormat="1" ht="14.25" spans="1:15">
      <c r="A41" s="8">
        <v>40</v>
      </c>
      <c r="B41" s="8" t="s">
        <v>104</v>
      </c>
      <c r="C41" s="9" t="s">
        <v>105</v>
      </c>
      <c r="D41" s="9"/>
      <c r="E41" s="9" t="s">
        <v>18</v>
      </c>
      <c r="F41" s="9" t="s">
        <v>80</v>
      </c>
      <c r="G41" s="9" t="s">
        <v>37</v>
      </c>
      <c r="H41" s="10">
        <v>6</v>
      </c>
      <c r="I41" s="12"/>
      <c r="J41" s="13">
        <v>2.6885973517743</v>
      </c>
      <c r="K41" s="13">
        <v>0.204243330764883</v>
      </c>
      <c r="L41" s="13">
        <v>9.23609485460632</v>
      </c>
      <c r="M41" s="13">
        <f t="shared" si="0"/>
        <v>0.291096766988422</v>
      </c>
      <c r="N41" s="8" t="s">
        <v>21</v>
      </c>
      <c r="O41" s="8" t="s">
        <v>21</v>
      </c>
    </row>
    <row r="42" s="2" customFormat="1" ht="14.25" spans="1:15">
      <c r="A42" s="8">
        <v>41</v>
      </c>
      <c r="B42" s="8" t="s">
        <v>106</v>
      </c>
      <c r="C42" s="9" t="s">
        <v>107</v>
      </c>
      <c r="D42" s="9"/>
      <c r="E42" s="9" t="s">
        <v>26</v>
      </c>
      <c r="F42" s="9" t="s">
        <v>19</v>
      </c>
      <c r="G42" s="9" t="s">
        <v>37</v>
      </c>
      <c r="H42" s="10">
        <v>9</v>
      </c>
      <c r="I42" s="12"/>
      <c r="J42" s="13">
        <v>1.6324556828493</v>
      </c>
      <c r="K42" s="13">
        <v>0.387520101689496</v>
      </c>
      <c r="L42" s="13">
        <v>7.621114656863</v>
      </c>
      <c r="M42" s="13">
        <f t="shared" si="0"/>
        <v>0.214201695729539</v>
      </c>
      <c r="N42" s="8" t="s">
        <v>21</v>
      </c>
      <c r="O42" s="8" t="s">
        <v>21</v>
      </c>
    </row>
    <row r="43" s="2" customFormat="1" ht="14.25" spans="1:15">
      <c r="A43" s="8">
        <v>42</v>
      </c>
      <c r="B43" s="8" t="s">
        <v>108</v>
      </c>
      <c r="C43" s="9" t="s">
        <v>109</v>
      </c>
      <c r="D43" s="9"/>
      <c r="E43" s="9" t="s">
        <v>53</v>
      </c>
      <c r="F43" s="9" t="s">
        <v>19</v>
      </c>
      <c r="G43" s="9" t="s">
        <v>27</v>
      </c>
      <c r="H43" s="10">
        <v>9</v>
      </c>
      <c r="I43" s="12"/>
      <c r="J43" s="13">
        <v>1.69100315060569</v>
      </c>
      <c r="K43" s="13">
        <v>0.334308379593438</v>
      </c>
      <c r="L43" s="13">
        <v>9.31803226833012</v>
      </c>
      <c r="M43" s="13">
        <f t="shared" si="0"/>
        <v>0.181476421406376</v>
      </c>
      <c r="N43" s="8" t="s">
        <v>21</v>
      </c>
      <c r="O43" s="8" t="s">
        <v>21</v>
      </c>
    </row>
    <row r="44" s="2" customFormat="1" ht="14.25" spans="1:15">
      <c r="A44" s="8">
        <v>43</v>
      </c>
      <c r="B44" s="8" t="s">
        <v>110</v>
      </c>
      <c r="C44" s="9" t="s">
        <v>111</v>
      </c>
      <c r="D44" s="9" t="s">
        <v>112</v>
      </c>
      <c r="E44" s="9" t="s">
        <v>53</v>
      </c>
      <c r="F44" s="9" t="s">
        <v>19</v>
      </c>
      <c r="G44" s="9" t="s">
        <v>37</v>
      </c>
      <c r="H44" s="10">
        <v>10</v>
      </c>
      <c r="I44" s="12"/>
      <c r="J44" s="13">
        <v>2.26237446193825</v>
      </c>
      <c r="K44" s="13">
        <v>0.378666613856351</v>
      </c>
      <c r="L44" s="13">
        <v>17.7565397807882</v>
      </c>
      <c r="M44" s="13">
        <f t="shared" si="0"/>
        <v>0.12741077314996</v>
      </c>
      <c r="N44" s="8" t="s">
        <v>21</v>
      </c>
      <c r="O44" s="8" t="s">
        <v>21</v>
      </c>
    </row>
    <row r="45" s="2" customFormat="1" ht="14.25" spans="1:15">
      <c r="A45" s="8">
        <v>44</v>
      </c>
      <c r="B45" s="8" t="s">
        <v>113</v>
      </c>
      <c r="C45" s="9" t="s">
        <v>114</v>
      </c>
      <c r="D45" s="9" t="s">
        <v>115</v>
      </c>
      <c r="E45" s="9" t="s">
        <v>53</v>
      </c>
      <c r="F45" s="9" t="s">
        <v>36</v>
      </c>
      <c r="G45" s="9" t="s">
        <v>20</v>
      </c>
      <c r="H45" s="10">
        <v>6</v>
      </c>
      <c r="I45" s="14"/>
      <c r="J45" s="15">
        <v>2.45160455802869</v>
      </c>
      <c r="K45" s="15">
        <v>0.282533236925059</v>
      </c>
      <c r="L45" s="15">
        <v>13.9655484976463</v>
      </c>
      <c r="M45" s="13">
        <f t="shared" si="0"/>
        <v>0.175546600152645</v>
      </c>
      <c r="N45" s="8" t="s">
        <v>21</v>
      </c>
      <c r="O45" s="8" t="s">
        <v>21</v>
      </c>
    </row>
    <row r="46" s="2" customFormat="1" ht="14.25" spans="1:15">
      <c r="A46" s="8">
        <v>45</v>
      </c>
      <c r="B46" s="8" t="s">
        <v>116</v>
      </c>
      <c r="C46" s="9" t="s">
        <v>117</v>
      </c>
      <c r="D46" s="9"/>
      <c r="E46" s="9" t="s">
        <v>26</v>
      </c>
      <c r="F46" s="9" t="s">
        <v>19</v>
      </c>
      <c r="G46" s="9" t="s">
        <v>37</v>
      </c>
      <c r="H46" s="8">
        <v>10</v>
      </c>
      <c r="I46" s="14"/>
      <c r="J46" s="15">
        <v>1.87138959750748</v>
      </c>
      <c r="K46" s="15">
        <v>0.720340637628639</v>
      </c>
      <c r="L46" s="15">
        <v>12.8414113823465</v>
      </c>
      <c r="M46" s="13">
        <f t="shared" si="0"/>
        <v>0.145730834546749</v>
      </c>
      <c r="N46" s="8" t="s">
        <v>21</v>
      </c>
      <c r="O46" s="8" t="s">
        <v>21</v>
      </c>
    </row>
    <row r="47" s="2" customFormat="1" ht="14.25" spans="1:15">
      <c r="A47" s="8">
        <v>46</v>
      </c>
      <c r="B47" s="8" t="s">
        <v>118</v>
      </c>
      <c r="C47" s="9" t="s">
        <v>119</v>
      </c>
      <c r="D47" s="9"/>
      <c r="E47" s="9" t="s">
        <v>18</v>
      </c>
      <c r="F47" s="9" t="s">
        <v>80</v>
      </c>
      <c r="G47" s="9" t="s">
        <v>37</v>
      </c>
      <c r="H47" s="8">
        <v>5</v>
      </c>
      <c r="I47" s="14"/>
      <c r="J47" s="15">
        <v>3.17891365109735</v>
      </c>
      <c r="K47" s="15">
        <v>0.163388547871599</v>
      </c>
      <c r="L47" s="15">
        <v>11.7105324588009</v>
      </c>
      <c r="M47" s="13">
        <f t="shared" si="0"/>
        <v>0.271457652526148</v>
      </c>
      <c r="N47" s="8" t="s">
        <v>21</v>
      </c>
      <c r="O47" s="8" t="s">
        <v>21</v>
      </c>
    </row>
    <row r="48" s="2" customFormat="1" ht="14.25" spans="1:15">
      <c r="A48" s="8">
        <v>47</v>
      </c>
      <c r="B48" s="8" t="s">
        <v>120</v>
      </c>
      <c r="C48" s="9" t="s">
        <v>121</v>
      </c>
      <c r="D48" s="9"/>
      <c r="E48" s="9" t="s">
        <v>53</v>
      </c>
      <c r="F48" s="9" t="s">
        <v>19</v>
      </c>
      <c r="G48" s="9" t="s">
        <v>37</v>
      </c>
      <c r="H48" s="8">
        <v>9</v>
      </c>
      <c r="I48" s="14"/>
      <c r="J48" s="15">
        <v>1.55022420431288</v>
      </c>
      <c r="K48" s="15">
        <v>0.294420145237187</v>
      </c>
      <c r="L48" s="15">
        <v>10.1207085926822</v>
      </c>
      <c r="M48" s="13">
        <f t="shared" si="0"/>
        <v>0.153173484852016</v>
      </c>
      <c r="N48" s="8" t="s">
        <v>21</v>
      </c>
      <c r="O48" s="8" t="s">
        <v>21</v>
      </c>
    </row>
    <row r="49" s="2" customFormat="1" ht="14.25" spans="1:15">
      <c r="A49" s="8">
        <v>48</v>
      </c>
      <c r="B49" s="8" t="s">
        <v>122</v>
      </c>
      <c r="C49" s="9" t="s">
        <v>123</v>
      </c>
      <c r="D49" s="9"/>
      <c r="E49" s="9" t="s">
        <v>53</v>
      </c>
      <c r="F49" s="9" t="s">
        <v>19</v>
      </c>
      <c r="G49" s="9" t="s">
        <v>37</v>
      </c>
      <c r="H49" s="8">
        <v>9</v>
      </c>
      <c r="I49" s="14"/>
      <c r="J49" s="15">
        <v>2.01326265789492</v>
      </c>
      <c r="K49" s="15">
        <v>0.276995464696279</v>
      </c>
      <c r="L49" s="15">
        <v>11.5879778761279</v>
      </c>
      <c r="M49" s="13">
        <f t="shared" si="0"/>
        <v>0.173737185160009</v>
      </c>
      <c r="N49" s="8" t="s">
        <v>21</v>
      </c>
      <c r="O49" s="8" t="s">
        <v>21</v>
      </c>
    </row>
    <row r="50" s="2" customFormat="1" ht="14.25" spans="1:15">
      <c r="A50" s="8">
        <v>49</v>
      </c>
      <c r="B50" s="8" t="s">
        <v>124</v>
      </c>
      <c r="C50" s="9" t="s">
        <v>125</v>
      </c>
      <c r="D50" s="9"/>
      <c r="E50" s="9" t="s">
        <v>18</v>
      </c>
      <c r="F50" s="9" t="s">
        <v>80</v>
      </c>
      <c r="G50" s="9" t="s">
        <v>37</v>
      </c>
      <c r="H50" s="8">
        <v>6</v>
      </c>
      <c r="I50" s="14"/>
      <c r="J50" s="15">
        <v>2.78609279907553</v>
      </c>
      <c r="K50" s="15">
        <v>0.262494125725167</v>
      </c>
      <c r="L50" s="15">
        <v>10.8533129293723</v>
      </c>
      <c r="M50" s="13">
        <f t="shared" si="0"/>
        <v>0.25670436457568</v>
      </c>
      <c r="N50" s="8" t="s">
        <v>21</v>
      </c>
      <c r="O50" s="8" t="s">
        <v>21</v>
      </c>
    </row>
    <row r="51" s="2" customFormat="1" ht="14.25" spans="1:15">
      <c r="A51" s="8">
        <v>50</v>
      </c>
      <c r="B51" s="8" t="s">
        <v>126</v>
      </c>
      <c r="C51" s="9" t="s">
        <v>127</v>
      </c>
      <c r="D51" s="9" t="s">
        <v>128</v>
      </c>
      <c r="E51" s="9" t="s">
        <v>26</v>
      </c>
      <c r="F51" s="9" t="s">
        <v>19</v>
      </c>
      <c r="G51" s="9" t="s">
        <v>37</v>
      </c>
      <c r="H51" s="8">
        <v>7</v>
      </c>
      <c r="I51" s="14"/>
      <c r="J51" s="15">
        <v>2.54312356945496</v>
      </c>
      <c r="K51" s="15">
        <v>0.389469744466531</v>
      </c>
      <c r="L51" s="15">
        <v>12.9585877489871</v>
      </c>
      <c r="M51" s="13">
        <f t="shared" si="0"/>
        <v>0.196250055848388</v>
      </c>
      <c r="N51" s="8" t="s">
        <v>21</v>
      </c>
      <c r="O51" s="8" t="s">
        <v>21</v>
      </c>
    </row>
    <row r="52" s="2" customFormat="1" ht="14.25" spans="1:15">
      <c r="A52" s="8">
        <v>51</v>
      </c>
      <c r="B52" s="8" t="s">
        <v>129</v>
      </c>
      <c r="C52" s="9" t="s">
        <v>130</v>
      </c>
      <c r="D52" s="9"/>
      <c r="E52" s="9" t="s">
        <v>53</v>
      </c>
      <c r="F52" s="9" t="s">
        <v>19</v>
      </c>
      <c r="G52" s="9" t="s">
        <v>37</v>
      </c>
      <c r="H52" s="8">
        <v>9</v>
      </c>
      <c r="I52" s="14"/>
      <c r="J52" s="15">
        <v>2.00935204245465</v>
      </c>
      <c r="K52" s="15">
        <v>0.337511787486413</v>
      </c>
      <c r="L52" s="15">
        <v>14.918800216766</v>
      </c>
      <c r="M52" s="13">
        <f t="shared" si="0"/>
        <v>0.134685900558981</v>
      </c>
      <c r="N52" s="8" t="s">
        <v>21</v>
      </c>
      <c r="O52" s="8" t="s">
        <v>21</v>
      </c>
    </row>
    <row r="53" s="2" customFormat="1" ht="14.25" spans="1:15">
      <c r="A53" s="8">
        <v>52</v>
      </c>
      <c r="B53" s="8" t="s">
        <v>131</v>
      </c>
      <c r="C53" s="9" t="s">
        <v>132</v>
      </c>
      <c r="D53" s="9"/>
      <c r="E53" s="9" t="s">
        <v>26</v>
      </c>
      <c r="F53" s="9" t="s">
        <v>19</v>
      </c>
      <c r="G53" s="9" t="s">
        <v>37</v>
      </c>
      <c r="H53" s="8">
        <v>10</v>
      </c>
      <c r="I53" s="14"/>
      <c r="J53" s="15">
        <v>2.45698804281717</v>
      </c>
      <c r="K53" s="15">
        <v>0.427321122737994</v>
      </c>
      <c r="L53" s="15">
        <v>19.0046550368858</v>
      </c>
      <c r="M53" s="13">
        <f t="shared" si="0"/>
        <v>0.129283485443353</v>
      </c>
      <c r="N53" s="8" t="s">
        <v>21</v>
      </c>
      <c r="O53" s="8" t="s">
        <v>21</v>
      </c>
    </row>
    <row r="54" s="2" customFormat="1" ht="14.25" spans="1:15">
      <c r="A54" s="8">
        <v>53</v>
      </c>
      <c r="B54" s="8" t="s">
        <v>133</v>
      </c>
      <c r="C54" s="9" t="s">
        <v>134</v>
      </c>
      <c r="D54" s="9"/>
      <c r="E54" s="9" t="s">
        <v>26</v>
      </c>
      <c r="F54" s="9" t="s">
        <v>19</v>
      </c>
      <c r="G54" s="9" t="s">
        <v>37</v>
      </c>
      <c r="H54" s="8">
        <v>7</v>
      </c>
      <c r="I54" s="14"/>
      <c r="J54" s="15">
        <v>2.25469370871257</v>
      </c>
      <c r="K54" s="15">
        <v>0.22766948411028</v>
      </c>
      <c r="L54" s="15">
        <v>9.54217985651397</v>
      </c>
      <c r="M54" s="13">
        <f t="shared" si="0"/>
        <v>0.236287068847628</v>
      </c>
      <c r="N54" s="8" t="s">
        <v>21</v>
      </c>
      <c r="O54" s="8" t="s">
        <v>21</v>
      </c>
    </row>
    <row r="55" s="2" customFormat="1" ht="14.25" spans="1:15">
      <c r="A55" s="8">
        <v>54</v>
      </c>
      <c r="B55" s="8" t="s">
        <v>135</v>
      </c>
      <c r="C55" s="9" t="s">
        <v>136</v>
      </c>
      <c r="D55" s="9" t="s">
        <v>137</v>
      </c>
      <c r="E55" s="9" t="s">
        <v>26</v>
      </c>
      <c r="F55" s="9" t="s">
        <v>19</v>
      </c>
      <c r="G55" s="9" t="s">
        <v>37</v>
      </c>
      <c r="H55" s="8">
        <v>8</v>
      </c>
      <c r="I55" s="14"/>
      <c r="J55" s="15">
        <v>2.30698603632972</v>
      </c>
      <c r="K55" s="15">
        <v>0.324381253483993</v>
      </c>
      <c r="L55" s="15">
        <v>10.9584021548685</v>
      </c>
      <c r="M55" s="13">
        <f t="shared" si="0"/>
        <v>0.210522118437202</v>
      </c>
      <c r="N55" s="8" t="s">
        <v>21</v>
      </c>
      <c r="O55" s="8" t="s">
        <v>21</v>
      </c>
    </row>
    <row r="56" s="2" customFormat="1" ht="14.25" spans="1:15">
      <c r="A56" s="8">
        <v>55</v>
      </c>
      <c r="B56" s="8" t="s">
        <v>138</v>
      </c>
      <c r="C56" s="9" t="s">
        <v>139</v>
      </c>
      <c r="D56" s="9"/>
      <c r="E56" s="9" t="s">
        <v>26</v>
      </c>
      <c r="F56" s="9" t="s">
        <v>19</v>
      </c>
      <c r="G56" s="9" t="s">
        <v>23</v>
      </c>
      <c r="H56" s="8">
        <v>8</v>
      </c>
      <c r="I56" s="14"/>
      <c r="J56" s="15">
        <v>1.98230232768192</v>
      </c>
      <c r="K56" s="15">
        <v>0.295041245853397</v>
      </c>
      <c r="L56" s="15">
        <v>13.6809396299782</v>
      </c>
      <c r="M56" s="13">
        <f t="shared" si="0"/>
        <v>0.144895188583262</v>
      </c>
      <c r="N56" s="8" t="s">
        <v>21</v>
      </c>
      <c r="O56" s="8" t="s">
        <v>21</v>
      </c>
    </row>
    <row r="57" s="2" customFormat="1" ht="14.25" spans="1:15">
      <c r="A57" s="8">
        <v>56</v>
      </c>
      <c r="B57" s="8" t="s">
        <v>140</v>
      </c>
      <c r="C57" s="9" t="s">
        <v>141</v>
      </c>
      <c r="D57" s="9"/>
      <c r="E57" s="9" t="s">
        <v>18</v>
      </c>
      <c r="F57" s="9" t="s">
        <v>80</v>
      </c>
      <c r="G57" s="9" t="s">
        <v>37</v>
      </c>
      <c r="H57" s="8">
        <v>6</v>
      </c>
      <c r="I57" s="14"/>
      <c r="J57" s="15">
        <v>2.62520736589124</v>
      </c>
      <c r="K57" s="15">
        <v>0.211570800227351</v>
      </c>
      <c r="L57" s="15">
        <v>9.32382965854261</v>
      </c>
      <c r="M57" s="13">
        <f t="shared" si="0"/>
        <v>0.281558915384731</v>
      </c>
      <c r="N57" s="8" t="s">
        <v>21</v>
      </c>
      <c r="O57" s="8" t="s">
        <v>21</v>
      </c>
    </row>
    <row r="58" s="2" customFormat="1" ht="14.25" spans="1:15">
      <c r="A58" s="8">
        <v>57</v>
      </c>
      <c r="B58" s="8" t="s">
        <v>142</v>
      </c>
      <c r="C58" s="9" t="s">
        <v>143</v>
      </c>
      <c r="D58" s="9"/>
      <c r="E58" s="9" t="s">
        <v>53</v>
      </c>
      <c r="F58" s="9" t="s">
        <v>80</v>
      </c>
      <c r="G58" s="9" t="s">
        <v>27</v>
      </c>
      <c r="H58" s="8">
        <v>9</v>
      </c>
      <c r="I58" s="14"/>
      <c r="J58" s="15">
        <v>1.56630316056979</v>
      </c>
      <c r="K58" s="15">
        <v>0.244174199083461</v>
      </c>
      <c r="L58" s="15">
        <v>16.2072900096652</v>
      </c>
      <c r="M58" s="13">
        <f t="shared" si="0"/>
        <v>0.0966418913733096</v>
      </c>
      <c r="N58" s="8" t="s">
        <v>21</v>
      </c>
      <c r="O58" s="8" t="s">
        <v>21</v>
      </c>
    </row>
    <row r="59" s="2" customFormat="1" ht="14.25" spans="1:15">
      <c r="A59" s="8">
        <v>58</v>
      </c>
      <c r="B59" s="8" t="s">
        <v>142</v>
      </c>
      <c r="C59" s="9" t="s">
        <v>143</v>
      </c>
      <c r="D59" s="9"/>
      <c r="E59" s="9" t="s">
        <v>53</v>
      </c>
      <c r="F59" s="9" t="s">
        <v>19</v>
      </c>
      <c r="G59" s="9" t="s">
        <v>27</v>
      </c>
      <c r="H59" s="8">
        <v>10</v>
      </c>
      <c r="I59" s="14"/>
      <c r="J59" s="15">
        <v>2.12765273674178</v>
      </c>
      <c r="K59" s="15">
        <v>0.381045980496877</v>
      </c>
      <c r="L59" s="15">
        <v>17.1248671440237</v>
      </c>
      <c r="M59" s="13">
        <f t="shared" si="0"/>
        <v>0.124243459458563</v>
      </c>
      <c r="N59" s="8" t="s">
        <v>21</v>
      </c>
      <c r="O59" s="8" t="s">
        <v>21</v>
      </c>
    </row>
    <row r="60" s="2" customFormat="1" ht="14.25" spans="1:15">
      <c r="A60" s="8">
        <v>59</v>
      </c>
      <c r="B60" s="8" t="s">
        <v>144</v>
      </c>
      <c r="C60" s="9" t="s">
        <v>145</v>
      </c>
      <c r="D60" s="9" t="s">
        <v>146</v>
      </c>
      <c r="E60" s="9" t="s">
        <v>18</v>
      </c>
      <c r="F60" s="9" t="s">
        <v>19</v>
      </c>
      <c r="G60" s="9" t="s">
        <v>27</v>
      </c>
      <c r="H60" s="8">
        <v>5</v>
      </c>
      <c r="I60" s="14"/>
      <c r="J60" s="15">
        <v>2.81755066295183</v>
      </c>
      <c r="K60" s="15">
        <v>0.167061357071444</v>
      </c>
      <c r="L60" s="15">
        <v>9.17530620783294</v>
      </c>
      <c r="M60" s="13">
        <f t="shared" si="0"/>
        <v>0.307079741986866</v>
      </c>
      <c r="N60" s="8" t="s">
        <v>21</v>
      </c>
      <c r="O60" s="8" t="s">
        <v>21</v>
      </c>
    </row>
    <row r="61" s="2" customFormat="1" ht="14.25" spans="1:15">
      <c r="A61" s="8">
        <v>60</v>
      </c>
      <c r="B61" s="8" t="s">
        <v>147</v>
      </c>
      <c r="C61" s="9" t="s">
        <v>148</v>
      </c>
      <c r="D61" s="9" t="s">
        <v>149</v>
      </c>
      <c r="E61" s="9" t="s">
        <v>53</v>
      </c>
      <c r="F61" s="9" t="s">
        <v>36</v>
      </c>
      <c r="G61" s="9" t="s">
        <v>20</v>
      </c>
      <c r="H61" s="8">
        <v>6</v>
      </c>
      <c r="I61" s="14"/>
      <c r="J61" s="15">
        <v>2.89981565595148</v>
      </c>
      <c r="K61" s="15">
        <v>0.252736247732175</v>
      </c>
      <c r="L61" s="15">
        <v>14.4623657703662</v>
      </c>
      <c r="M61" s="13">
        <f t="shared" si="0"/>
        <v>0.200507697149611</v>
      </c>
      <c r="N61" s="8" t="s">
        <v>21</v>
      </c>
      <c r="O61" s="8" t="s">
        <v>21</v>
      </c>
    </row>
    <row r="62" s="2" customFormat="1" ht="14.25" spans="1:15">
      <c r="A62" s="8">
        <v>61</v>
      </c>
      <c r="B62" s="8" t="s">
        <v>150</v>
      </c>
      <c r="C62" s="9" t="s">
        <v>151</v>
      </c>
      <c r="D62" s="9" t="s">
        <v>152</v>
      </c>
      <c r="E62" s="9" t="s">
        <v>53</v>
      </c>
      <c r="F62" s="9" t="s">
        <v>36</v>
      </c>
      <c r="G62" s="9" t="s">
        <v>20</v>
      </c>
      <c r="H62" s="8">
        <v>6</v>
      </c>
      <c r="I62" s="14"/>
      <c r="J62" s="15">
        <v>2.54144353186936</v>
      </c>
      <c r="K62" s="15">
        <v>0.187950450775642</v>
      </c>
      <c r="L62" s="15">
        <v>9.93813302338337</v>
      </c>
      <c r="M62" s="13">
        <f t="shared" si="0"/>
        <v>0.255726455450899</v>
      </c>
      <c r="N62" s="8" t="s">
        <v>21</v>
      </c>
      <c r="O62" s="8" t="s">
        <v>21</v>
      </c>
    </row>
    <row r="63" s="2" customFormat="1" ht="14.25" spans="1:15">
      <c r="A63" s="8">
        <v>62</v>
      </c>
      <c r="B63" s="8" t="s">
        <v>153</v>
      </c>
      <c r="C63" s="9" t="s">
        <v>154</v>
      </c>
      <c r="D63" s="9"/>
      <c r="E63" s="9" t="s">
        <v>18</v>
      </c>
      <c r="F63" s="9" t="s">
        <v>80</v>
      </c>
      <c r="G63" s="9" t="s">
        <v>37</v>
      </c>
      <c r="H63" s="8">
        <v>5</v>
      </c>
      <c r="I63" s="14"/>
      <c r="J63" s="15">
        <v>2.84520912227484</v>
      </c>
      <c r="K63" s="15">
        <v>0.161236081057861</v>
      </c>
      <c r="L63" s="15">
        <v>9.6479815808819</v>
      </c>
      <c r="M63" s="13">
        <f t="shared" si="0"/>
        <v>0.294902006022981</v>
      </c>
      <c r="N63" s="8" t="s">
        <v>21</v>
      </c>
      <c r="O63" s="8" t="s">
        <v>21</v>
      </c>
    </row>
    <row r="64" s="2" customFormat="1" ht="14.25" spans="1:15">
      <c r="A64" s="8">
        <v>63</v>
      </c>
      <c r="B64" s="8" t="s">
        <v>155</v>
      </c>
      <c r="C64" s="9" t="s">
        <v>156</v>
      </c>
      <c r="D64" s="9"/>
      <c r="E64" s="9" t="s">
        <v>26</v>
      </c>
      <c r="F64" s="9" t="s">
        <v>19</v>
      </c>
      <c r="G64" s="9" t="s">
        <v>20</v>
      </c>
      <c r="H64" s="8">
        <v>9</v>
      </c>
      <c r="I64" s="14"/>
      <c r="J64" s="15">
        <v>1.39961444776276</v>
      </c>
      <c r="K64" s="15">
        <v>0.524290264594901</v>
      </c>
      <c r="L64" s="15">
        <v>19.3066216054223</v>
      </c>
      <c r="M64" s="13">
        <f t="shared" si="0"/>
        <v>0.072494011451992</v>
      </c>
      <c r="N64" s="8" t="s">
        <v>21</v>
      </c>
      <c r="O64" s="8" t="s">
        <v>21</v>
      </c>
    </row>
    <row r="65" s="2" customFormat="1" ht="14.25" spans="1:15">
      <c r="A65" s="8">
        <v>64</v>
      </c>
      <c r="B65" s="8" t="s">
        <v>157</v>
      </c>
      <c r="C65" s="9" t="s">
        <v>158</v>
      </c>
      <c r="D65" s="9"/>
      <c r="E65" s="9" t="s">
        <v>26</v>
      </c>
      <c r="F65" s="9" t="s">
        <v>36</v>
      </c>
      <c r="G65" s="9" t="s">
        <v>37</v>
      </c>
      <c r="H65" s="8">
        <v>5</v>
      </c>
      <c r="I65" s="14"/>
      <c r="J65" s="15">
        <v>2.93653771121477</v>
      </c>
      <c r="K65" s="15">
        <v>0.307912982962636</v>
      </c>
      <c r="L65" s="15">
        <v>12.431173944173</v>
      </c>
      <c r="M65" s="13">
        <f t="shared" si="0"/>
        <v>0.236223684456708</v>
      </c>
      <c r="N65" s="8" t="s">
        <v>21</v>
      </c>
      <c r="O65" s="8" t="s">
        <v>21</v>
      </c>
    </row>
    <row r="66" s="2" customFormat="1" ht="14.25" spans="1:15">
      <c r="A66" s="8">
        <v>65</v>
      </c>
      <c r="B66" s="8" t="s">
        <v>159</v>
      </c>
      <c r="C66" s="9" t="s">
        <v>160</v>
      </c>
      <c r="D66" s="9"/>
      <c r="E66" s="9" t="s">
        <v>26</v>
      </c>
      <c r="F66" s="9" t="s">
        <v>72</v>
      </c>
      <c r="G66" s="9" t="s">
        <v>23</v>
      </c>
      <c r="H66" s="8">
        <v>9</v>
      </c>
      <c r="I66" s="14"/>
      <c r="J66" s="15">
        <v>2.23770854653089</v>
      </c>
      <c r="K66" s="15">
        <v>0.346173919728133</v>
      </c>
      <c r="L66" s="15">
        <v>13.5215777894792</v>
      </c>
      <c r="M66" s="13">
        <f t="shared" ref="M66:M129" si="1">J66/L66</f>
        <v>0.165491674223994</v>
      </c>
      <c r="N66" s="8" t="s">
        <v>21</v>
      </c>
      <c r="O66" s="8" t="s">
        <v>21</v>
      </c>
    </row>
    <row r="67" s="2" customFormat="1" ht="14.25" spans="1:15">
      <c r="A67" s="8">
        <v>66</v>
      </c>
      <c r="B67" s="8" t="s">
        <v>159</v>
      </c>
      <c r="C67" s="9" t="s">
        <v>160</v>
      </c>
      <c r="D67" s="9"/>
      <c r="E67" s="9" t="s">
        <v>26</v>
      </c>
      <c r="F67" s="9" t="s">
        <v>72</v>
      </c>
      <c r="G67" s="9" t="s">
        <v>20</v>
      </c>
      <c r="H67" s="8">
        <v>9</v>
      </c>
      <c r="I67" s="14"/>
      <c r="J67" s="15">
        <v>2.47902193594117</v>
      </c>
      <c r="K67" s="15">
        <v>0.36694236056082</v>
      </c>
      <c r="L67" s="15">
        <v>15.5343968225068</v>
      </c>
      <c r="M67" s="13">
        <f t="shared" si="1"/>
        <v>0.159582761034498</v>
      </c>
      <c r="N67" s="8" t="s">
        <v>21</v>
      </c>
      <c r="O67" s="8" t="s">
        <v>21</v>
      </c>
    </row>
    <row r="68" s="2" customFormat="1" ht="14.25" spans="1:15">
      <c r="A68" s="8">
        <v>67</v>
      </c>
      <c r="B68" s="8" t="s">
        <v>161</v>
      </c>
      <c r="C68" s="9" t="s">
        <v>162</v>
      </c>
      <c r="D68" s="9" t="s">
        <v>163</v>
      </c>
      <c r="E68" s="9" t="s">
        <v>164</v>
      </c>
      <c r="F68" s="9" t="s">
        <v>19</v>
      </c>
      <c r="G68" s="9" t="s">
        <v>37</v>
      </c>
      <c r="H68" s="8">
        <v>5</v>
      </c>
      <c r="I68" s="14"/>
      <c r="J68" s="15">
        <v>3.57521472345615</v>
      </c>
      <c r="K68" s="15">
        <v>0.171818808303785</v>
      </c>
      <c r="L68" s="15">
        <v>14.8253208810316</v>
      </c>
      <c r="M68" s="13">
        <f t="shared" si="1"/>
        <v>0.2411559757894</v>
      </c>
      <c r="N68" s="8" t="s">
        <v>21</v>
      </c>
      <c r="O68" s="8" t="s">
        <v>21</v>
      </c>
    </row>
    <row r="69" s="2" customFormat="1" ht="14.25" spans="1:15">
      <c r="A69" s="8">
        <v>68</v>
      </c>
      <c r="B69" s="8" t="s">
        <v>165</v>
      </c>
      <c r="C69" s="9" t="s">
        <v>166</v>
      </c>
      <c r="D69" s="9"/>
      <c r="E69" s="9" t="s">
        <v>26</v>
      </c>
      <c r="F69" s="9" t="s">
        <v>19</v>
      </c>
      <c r="G69" s="9" t="s">
        <v>37</v>
      </c>
      <c r="H69" s="8">
        <v>10</v>
      </c>
      <c r="I69" s="14"/>
      <c r="J69" s="15">
        <v>2.09088267627458</v>
      </c>
      <c r="K69" s="15">
        <v>0.253175954034441</v>
      </c>
      <c r="L69" s="15">
        <v>11.8850615374648</v>
      </c>
      <c r="M69" s="13">
        <f t="shared" si="1"/>
        <v>0.175925271373949</v>
      </c>
      <c r="N69" s="8" t="s">
        <v>21</v>
      </c>
      <c r="O69" s="8" t="s">
        <v>21</v>
      </c>
    </row>
    <row r="70" s="2" customFormat="1" ht="14.25" spans="1:15">
      <c r="A70" s="8">
        <v>69</v>
      </c>
      <c r="B70" s="8" t="s">
        <v>165</v>
      </c>
      <c r="C70" s="9" t="s">
        <v>166</v>
      </c>
      <c r="D70" s="9" t="s">
        <v>167</v>
      </c>
      <c r="E70" s="9" t="s">
        <v>26</v>
      </c>
      <c r="F70" s="9" t="s">
        <v>19</v>
      </c>
      <c r="G70" s="9" t="s">
        <v>37</v>
      </c>
      <c r="H70" s="8">
        <v>10</v>
      </c>
      <c r="I70" s="14"/>
      <c r="J70" s="15">
        <v>2.10841879448318</v>
      </c>
      <c r="K70" s="15">
        <v>0.455752837269565</v>
      </c>
      <c r="L70" s="15">
        <v>15.852790169048</v>
      </c>
      <c r="M70" s="13">
        <f t="shared" si="1"/>
        <v>0.132999855041278</v>
      </c>
      <c r="N70" s="8" t="s">
        <v>21</v>
      </c>
      <c r="O70" s="8" t="s">
        <v>21</v>
      </c>
    </row>
    <row r="71" s="2" customFormat="1" ht="14.25" spans="1:15">
      <c r="A71" s="8">
        <v>70</v>
      </c>
      <c r="B71" s="8" t="s">
        <v>168</v>
      </c>
      <c r="C71" s="9" t="s">
        <v>169</v>
      </c>
      <c r="D71" s="9"/>
      <c r="E71" s="9" t="s">
        <v>26</v>
      </c>
      <c r="F71" s="9" t="s">
        <v>19</v>
      </c>
      <c r="G71" s="9" t="s">
        <v>37</v>
      </c>
      <c r="H71" s="8">
        <v>7</v>
      </c>
      <c r="I71" s="14"/>
      <c r="J71" s="15">
        <v>2.56368616083542</v>
      </c>
      <c r="K71" s="15">
        <v>0.267852851698038</v>
      </c>
      <c r="L71" s="15">
        <v>12.5696512937927</v>
      </c>
      <c r="M71" s="13">
        <f t="shared" si="1"/>
        <v>0.203958415465467</v>
      </c>
      <c r="N71" s="8" t="s">
        <v>21</v>
      </c>
      <c r="O71" s="8" t="s">
        <v>21</v>
      </c>
    </row>
    <row r="72" s="2" customFormat="1" ht="14.25" spans="1:15">
      <c r="A72" s="8">
        <v>71</v>
      </c>
      <c r="B72" s="8" t="s">
        <v>170</v>
      </c>
      <c r="C72" s="9" t="s">
        <v>171</v>
      </c>
      <c r="D72" s="9" t="s">
        <v>172</v>
      </c>
      <c r="E72" s="9" t="s">
        <v>53</v>
      </c>
      <c r="F72" s="9" t="s">
        <v>36</v>
      </c>
      <c r="G72" s="9" t="s">
        <v>20</v>
      </c>
      <c r="H72" s="8">
        <v>6</v>
      </c>
      <c r="I72" s="14"/>
      <c r="J72" s="15">
        <v>2.48270339540822</v>
      </c>
      <c r="K72" s="15">
        <v>0.209359542699775</v>
      </c>
      <c r="L72" s="15">
        <v>12.0976060816721</v>
      </c>
      <c r="M72" s="13">
        <f t="shared" si="1"/>
        <v>0.20522270097466</v>
      </c>
      <c r="N72" s="8" t="s">
        <v>21</v>
      </c>
      <c r="O72" s="8" t="s">
        <v>21</v>
      </c>
    </row>
    <row r="73" s="2" customFormat="1" ht="14.25" spans="1:15">
      <c r="A73" s="8">
        <v>72</v>
      </c>
      <c r="B73" s="8" t="s">
        <v>173</v>
      </c>
      <c r="C73" s="9" t="s">
        <v>174</v>
      </c>
      <c r="D73" s="9"/>
      <c r="E73" s="9" t="s">
        <v>18</v>
      </c>
      <c r="F73" s="9" t="s">
        <v>36</v>
      </c>
      <c r="G73" s="9" t="s">
        <v>37</v>
      </c>
      <c r="H73" s="8">
        <v>3</v>
      </c>
      <c r="I73" s="14"/>
      <c r="J73" s="15">
        <v>2.66409676400921</v>
      </c>
      <c r="K73" s="15">
        <v>0.0704923781740436</v>
      </c>
      <c r="L73" s="15">
        <v>2.94322771256309</v>
      </c>
      <c r="M73" s="13">
        <f t="shared" si="1"/>
        <v>0.905161619890158</v>
      </c>
      <c r="N73" s="8" t="s">
        <v>21</v>
      </c>
      <c r="O73" s="8" t="s">
        <v>21</v>
      </c>
    </row>
    <row r="74" s="2" customFormat="1" ht="14.25" spans="1:15">
      <c r="A74" s="8">
        <v>73</v>
      </c>
      <c r="B74" s="8" t="s">
        <v>175</v>
      </c>
      <c r="C74" s="9" t="s">
        <v>176</v>
      </c>
      <c r="D74" s="9" t="s">
        <v>177</v>
      </c>
      <c r="E74" s="9" t="s">
        <v>30</v>
      </c>
      <c r="F74" s="9" t="s">
        <v>72</v>
      </c>
      <c r="G74" s="9" t="s">
        <v>37</v>
      </c>
      <c r="H74" s="8">
        <v>7</v>
      </c>
      <c r="I74" s="14"/>
      <c r="J74" s="15">
        <v>1.69818315838566</v>
      </c>
      <c r="K74" s="15">
        <v>0.205170452775745</v>
      </c>
      <c r="L74" s="15">
        <v>5.39259773308351</v>
      </c>
      <c r="M74" s="13">
        <f t="shared" si="1"/>
        <v>0.314910038248789</v>
      </c>
      <c r="N74" s="8" t="s">
        <v>21</v>
      </c>
      <c r="O74" s="8" t="s">
        <v>21</v>
      </c>
    </row>
    <row r="75" s="2" customFormat="1" ht="14.25" spans="1:15">
      <c r="A75" s="8">
        <v>74</v>
      </c>
      <c r="B75" s="8" t="s">
        <v>175</v>
      </c>
      <c r="C75" s="9" t="s">
        <v>176</v>
      </c>
      <c r="D75" s="9" t="s">
        <v>178</v>
      </c>
      <c r="E75" s="9" t="s">
        <v>30</v>
      </c>
      <c r="F75" s="9" t="s">
        <v>72</v>
      </c>
      <c r="G75" s="9" t="s">
        <v>37</v>
      </c>
      <c r="H75" s="8">
        <v>7</v>
      </c>
      <c r="I75" s="14"/>
      <c r="J75" s="15">
        <v>1.94524059518521</v>
      </c>
      <c r="K75" s="15">
        <v>0.187094336018139</v>
      </c>
      <c r="L75" s="15">
        <v>5.86242904914886</v>
      </c>
      <c r="M75" s="13">
        <f t="shared" si="1"/>
        <v>0.331814778290175</v>
      </c>
      <c r="N75" s="8" t="s">
        <v>21</v>
      </c>
      <c r="O75" s="8" t="s">
        <v>21</v>
      </c>
    </row>
    <row r="76" s="2" customFormat="1" ht="14.25" spans="1:15">
      <c r="A76" s="8">
        <v>75</v>
      </c>
      <c r="B76" s="8" t="s">
        <v>175</v>
      </c>
      <c r="C76" s="9" t="s">
        <v>176</v>
      </c>
      <c r="D76" s="9" t="s">
        <v>179</v>
      </c>
      <c r="E76" s="9" t="s">
        <v>30</v>
      </c>
      <c r="F76" s="9" t="s">
        <v>72</v>
      </c>
      <c r="G76" s="9" t="s">
        <v>37</v>
      </c>
      <c r="H76" s="8">
        <v>7</v>
      </c>
      <c r="I76" s="14"/>
      <c r="J76" s="15">
        <v>2.00572695474121</v>
      </c>
      <c r="K76" s="15">
        <v>0.210987309489059</v>
      </c>
      <c r="L76" s="15">
        <v>7.3214409443644</v>
      </c>
      <c r="M76" s="13">
        <f t="shared" si="1"/>
        <v>0.273952486946589</v>
      </c>
      <c r="N76" s="8" t="s">
        <v>21</v>
      </c>
      <c r="O76" s="8" t="s">
        <v>21</v>
      </c>
    </row>
    <row r="77" s="2" customFormat="1" ht="14.25" spans="1:15">
      <c r="A77" s="8">
        <v>76</v>
      </c>
      <c r="B77" s="8" t="s">
        <v>175</v>
      </c>
      <c r="C77" s="9" t="s">
        <v>176</v>
      </c>
      <c r="D77" s="9" t="s">
        <v>178</v>
      </c>
      <c r="E77" s="9" t="s">
        <v>30</v>
      </c>
      <c r="F77" s="9" t="s">
        <v>19</v>
      </c>
      <c r="G77" s="9" t="s">
        <v>37</v>
      </c>
      <c r="H77" s="8">
        <v>7</v>
      </c>
      <c r="I77" s="14"/>
      <c r="J77" s="15">
        <v>2.29833746798914</v>
      </c>
      <c r="K77" s="15">
        <v>0.289001865717774</v>
      </c>
      <c r="L77" s="15">
        <v>7.26305107575163</v>
      </c>
      <c r="M77" s="13">
        <f t="shared" si="1"/>
        <v>0.316442421238418</v>
      </c>
      <c r="N77" s="8" t="s">
        <v>21</v>
      </c>
      <c r="O77" s="8" t="s">
        <v>21</v>
      </c>
    </row>
    <row r="78" s="2" customFormat="1" ht="14.25" spans="1:15">
      <c r="A78" s="8">
        <v>77</v>
      </c>
      <c r="B78" s="8" t="s">
        <v>175</v>
      </c>
      <c r="C78" s="9" t="s">
        <v>176</v>
      </c>
      <c r="D78" s="9" t="s">
        <v>179</v>
      </c>
      <c r="E78" s="9" t="s">
        <v>30</v>
      </c>
      <c r="F78" s="9" t="s">
        <v>19</v>
      </c>
      <c r="G78" s="9" t="s">
        <v>37</v>
      </c>
      <c r="H78" s="8">
        <v>7</v>
      </c>
      <c r="I78" s="14"/>
      <c r="J78" s="15">
        <v>2.38305176402913</v>
      </c>
      <c r="K78" s="15">
        <v>0.2834985330849</v>
      </c>
      <c r="L78" s="15">
        <v>8.48746340635369</v>
      </c>
      <c r="M78" s="13">
        <f t="shared" si="1"/>
        <v>0.280773141507177</v>
      </c>
      <c r="N78" s="8" t="s">
        <v>21</v>
      </c>
      <c r="O78" s="8" t="s">
        <v>21</v>
      </c>
    </row>
    <row r="79" s="2" customFormat="1" ht="14.25" spans="1:15">
      <c r="A79" s="8">
        <v>78</v>
      </c>
      <c r="B79" s="8" t="s">
        <v>175</v>
      </c>
      <c r="C79" s="9" t="s">
        <v>176</v>
      </c>
      <c r="D79" s="9" t="s">
        <v>177</v>
      </c>
      <c r="E79" s="9" t="s">
        <v>30</v>
      </c>
      <c r="F79" s="9" t="s">
        <v>19</v>
      </c>
      <c r="G79" s="9" t="s">
        <v>37</v>
      </c>
      <c r="H79" s="8">
        <v>7</v>
      </c>
      <c r="I79" s="14"/>
      <c r="J79" s="15">
        <v>2.60223262652432</v>
      </c>
      <c r="K79" s="15">
        <v>0.308854563647626</v>
      </c>
      <c r="L79" s="15">
        <v>11.0173129676162</v>
      </c>
      <c r="M79" s="13">
        <f t="shared" si="1"/>
        <v>0.236194853878909</v>
      </c>
      <c r="N79" s="8" t="s">
        <v>21</v>
      </c>
      <c r="O79" s="8" t="s">
        <v>21</v>
      </c>
    </row>
    <row r="80" s="2" customFormat="1" ht="14.25" spans="1:15">
      <c r="A80" s="8">
        <v>79</v>
      </c>
      <c r="B80" s="8" t="s">
        <v>175</v>
      </c>
      <c r="C80" s="9" t="s">
        <v>176</v>
      </c>
      <c r="D80" s="9" t="s">
        <v>180</v>
      </c>
      <c r="E80" s="9" t="s">
        <v>30</v>
      </c>
      <c r="F80" s="9" t="s">
        <v>72</v>
      </c>
      <c r="G80" s="9" t="s">
        <v>37</v>
      </c>
      <c r="H80" s="8">
        <v>7</v>
      </c>
      <c r="I80" s="14"/>
      <c r="J80" s="15">
        <v>2.37947187725025</v>
      </c>
      <c r="K80" s="15">
        <v>0.236712992906359</v>
      </c>
      <c r="L80" s="15">
        <v>10.4465625406555</v>
      </c>
      <c r="M80" s="13">
        <f t="shared" si="1"/>
        <v>0.227775583402667</v>
      </c>
      <c r="N80" s="8" t="s">
        <v>21</v>
      </c>
      <c r="O80" s="8" t="s">
        <v>21</v>
      </c>
    </row>
    <row r="81" s="2" customFormat="1" ht="14.25" spans="1:15">
      <c r="A81" s="8">
        <v>80</v>
      </c>
      <c r="B81" s="8" t="s">
        <v>175</v>
      </c>
      <c r="C81" s="9" t="s">
        <v>176</v>
      </c>
      <c r="D81" s="9" t="s">
        <v>180</v>
      </c>
      <c r="E81" s="9" t="s">
        <v>30</v>
      </c>
      <c r="F81" s="9" t="s">
        <v>19</v>
      </c>
      <c r="G81" s="9" t="s">
        <v>37</v>
      </c>
      <c r="H81" s="8">
        <v>7</v>
      </c>
      <c r="I81" s="14"/>
      <c r="J81" s="15">
        <v>2.76711298536271</v>
      </c>
      <c r="K81" s="15">
        <v>0.453260068759181</v>
      </c>
      <c r="L81" s="15">
        <v>13.3911123894269</v>
      </c>
      <c r="M81" s="13">
        <f t="shared" si="1"/>
        <v>0.20663802265953</v>
      </c>
      <c r="N81" s="8" t="s">
        <v>21</v>
      </c>
      <c r="O81" s="8" t="s">
        <v>21</v>
      </c>
    </row>
    <row r="82" s="2" customFormat="1" ht="14.25" spans="1:15">
      <c r="A82" s="8">
        <v>81</v>
      </c>
      <c r="B82" s="8" t="s">
        <v>181</v>
      </c>
      <c r="C82" s="9" t="s">
        <v>182</v>
      </c>
      <c r="D82" s="9" t="s">
        <v>183</v>
      </c>
      <c r="E82" s="9" t="s">
        <v>26</v>
      </c>
      <c r="F82" s="9" t="s">
        <v>31</v>
      </c>
      <c r="G82" s="9" t="s">
        <v>37</v>
      </c>
      <c r="H82" s="8">
        <v>5</v>
      </c>
      <c r="I82" s="14"/>
      <c r="J82" s="15">
        <v>4.01960401086399</v>
      </c>
      <c r="K82" s="15">
        <v>0.160033395216439</v>
      </c>
      <c r="L82" s="15">
        <v>18.2348331346491</v>
      </c>
      <c r="M82" s="13">
        <f t="shared" si="1"/>
        <v>0.220435469915329</v>
      </c>
      <c r="N82" s="8" t="s">
        <v>21</v>
      </c>
      <c r="O82" s="8" t="s">
        <v>21</v>
      </c>
    </row>
    <row r="83" s="2" customFormat="1" ht="14.25" spans="1:15">
      <c r="A83" s="8">
        <v>82</v>
      </c>
      <c r="B83" s="8" t="s">
        <v>181</v>
      </c>
      <c r="C83" s="9" t="s">
        <v>182</v>
      </c>
      <c r="D83" s="9"/>
      <c r="E83" s="9" t="s">
        <v>26</v>
      </c>
      <c r="F83" s="9" t="s">
        <v>36</v>
      </c>
      <c r="G83" s="9" t="s">
        <v>37</v>
      </c>
      <c r="H83" s="8">
        <v>5</v>
      </c>
      <c r="I83" s="14"/>
      <c r="J83" s="15">
        <v>2.25464059688155</v>
      </c>
      <c r="K83" s="15">
        <v>0.198750423061304</v>
      </c>
      <c r="L83" s="15">
        <v>11.7192829924833</v>
      </c>
      <c r="M83" s="13">
        <f t="shared" si="1"/>
        <v>0.192387247438915</v>
      </c>
      <c r="N83" s="8" t="s">
        <v>21</v>
      </c>
      <c r="O83" s="8" t="s">
        <v>21</v>
      </c>
    </row>
    <row r="84" s="2" customFormat="1" ht="14.25" spans="1:15">
      <c r="A84" s="8">
        <v>83</v>
      </c>
      <c r="B84" s="8" t="s">
        <v>184</v>
      </c>
      <c r="C84" s="9" t="s">
        <v>185</v>
      </c>
      <c r="D84" s="9"/>
      <c r="E84" s="9" t="s">
        <v>26</v>
      </c>
      <c r="F84" s="9" t="s">
        <v>19</v>
      </c>
      <c r="G84" s="9" t="s">
        <v>37</v>
      </c>
      <c r="H84" s="8">
        <v>7</v>
      </c>
      <c r="I84" s="14"/>
      <c r="J84" s="15">
        <v>2.41404760627337</v>
      </c>
      <c r="K84" s="15">
        <v>0.263929131248497</v>
      </c>
      <c r="L84" s="15">
        <v>14.094524027958</v>
      </c>
      <c r="M84" s="13">
        <f t="shared" si="1"/>
        <v>0.171275567836477</v>
      </c>
      <c r="N84" s="8" t="s">
        <v>21</v>
      </c>
      <c r="O84" s="8" t="s">
        <v>21</v>
      </c>
    </row>
    <row r="85" s="2" customFormat="1" ht="14.25" spans="1:15">
      <c r="A85" s="8">
        <v>84</v>
      </c>
      <c r="B85" s="8" t="s">
        <v>186</v>
      </c>
      <c r="C85" s="9" t="s">
        <v>187</v>
      </c>
      <c r="D85" s="9" t="s">
        <v>40</v>
      </c>
      <c r="E85" s="9" t="s">
        <v>18</v>
      </c>
      <c r="F85" s="9" t="s">
        <v>19</v>
      </c>
      <c r="G85" s="9" t="s">
        <v>20</v>
      </c>
      <c r="H85" s="8">
        <v>10</v>
      </c>
      <c r="I85" s="14"/>
      <c r="J85" s="15">
        <v>1.62275304699254</v>
      </c>
      <c r="K85" s="15">
        <v>0.310226259139991</v>
      </c>
      <c r="L85" s="15">
        <v>13.8429263152533</v>
      </c>
      <c r="M85" s="13">
        <f t="shared" si="1"/>
        <v>0.117226156524755</v>
      </c>
      <c r="N85" s="8" t="s">
        <v>21</v>
      </c>
      <c r="O85" s="8" t="s">
        <v>21</v>
      </c>
    </row>
    <row r="86" s="2" customFormat="1" ht="14.25" spans="1:15">
      <c r="A86" s="8">
        <v>85</v>
      </c>
      <c r="B86" s="8" t="s">
        <v>188</v>
      </c>
      <c r="C86" s="9" t="s">
        <v>189</v>
      </c>
      <c r="D86" s="9" t="s">
        <v>190</v>
      </c>
      <c r="E86" s="9" t="s">
        <v>26</v>
      </c>
      <c r="F86" s="9" t="s">
        <v>36</v>
      </c>
      <c r="G86" s="9" t="s">
        <v>37</v>
      </c>
      <c r="H86" s="8">
        <v>9</v>
      </c>
      <c r="I86" s="14"/>
      <c r="J86" s="15">
        <v>2.13237749113357</v>
      </c>
      <c r="K86" s="15">
        <v>0.288312867048733</v>
      </c>
      <c r="L86" s="15">
        <v>20.1312205485449</v>
      </c>
      <c r="M86" s="13">
        <f t="shared" si="1"/>
        <v>0.105923904911354</v>
      </c>
      <c r="N86" s="8" t="s">
        <v>21</v>
      </c>
      <c r="O86" s="8" t="s">
        <v>21</v>
      </c>
    </row>
    <row r="87" s="2" customFormat="1" ht="14.25" spans="1:15">
      <c r="A87" s="8">
        <v>86</v>
      </c>
      <c r="B87" s="8" t="s">
        <v>191</v>
      </c>
      <c r="C87" s="9" t="s">
        <v>192</v>
      </c>
      <c r="D87" s="9"/>
      <c r="E87" s="9" t="s">
        <v>26</v>
      </c>
      <c r="F87" s="9" t="s">
        <v>19</v>
      </c>
      <c r="G87" s="9" t="s">
        <v>37</v>
      </c>
      <c r="H87" s="8">
        <v>5</v>
      </c>
      <c r="I87" s="14"/>
      <c r="J87" s="15">
        <v>2.87434851277756</v>
      </c>
      <c r="K87" s="15">
        <v>0.232182049546925</v>
      </c>
      <c r="L87" s="15">
        <v>11.7742745915204</v>
      </c>
      <c r="M87" s="13">
        <f t="shared" si="1"/>
        <v>0.244121070086781</v>
      </c>
      <c r="N87" s="8" t="s">
        <v>21</v>
      </c>
      <c r="O87" s="8" t="s">
        <v>21</v>
      </c>
    </row>
    <row r="88" s="2" customFormat="1" ht="14.25" spans="1:15">
      <c r="A88" s="8">
        <v>87</v>
      </c>
      <c r="B88" s="8" t="s">
        <v>193</v>
      </c>
      <c r="C88" s="9" t="s">
        <v>194</v>
      </c>
      <c r="D88" s="9"/>
      <c r="E88" s="9" t="s">
        <v>26</v>
      </c>
      <c r="F88" s="9" t="s">
        <v>19</v>
      </c>
      <c r="G88" s="9" t="s">
        <v>37</v>
      </c>
      <c r="H88" s="8">
        <v>10</v>
      </c>
      <c r="I88" s="14"/>
      <c r="J88" s="15">
        <v>1.97851353983491</v>
      </c>
      <c r="K88" s="15">
        <v>0.456055715354192</v>
      </c>
      <c r="L88" s="15">
        <v>15.2265086366344</v>
      </c>
      <c r="M88" s="13">
        <f t="shared" si="1"/>
        <v>0.129938752674706</v>
      </c>
      <c r="N88" s="8" t="s">
        <v>21</v>
      </c>
      <c r="O88" s="8" t="s">
        <v>21</v>
      </c>
    </row>
    <row r="89" s="2" customFormat="1" ht="14.25" spans="1:15">
      <c r="A89" s="8">
        <v>88</v>
      </c>
      <c r="B89" s="8" t="s">
        <v>195</v>
      </c>
      <c r="C89" s="9" t="s">
        <v>196</v>
      </c>
      <c r="D89" s="9" t="s">
        <v>197</v>
      </c>
      <c r="E89" s="9" t="s">
        <v>26</v>
      </c>
      <c r="F89" s="9" t="s">
        <v>36</v>
      </c>
      <c r="G89" s="9" t="s">
        <v>37</v>
      </c>
      <c r="H89" s="8">
        <v>7</v>
      </c>
      <c r="I89" s="14"/>
      <c r="J89" s="15">
        <v>3.65811950230786</v>
      </c>
      <c r="K89" s="15">
        <v>0.430577545449475</v>
      </c>
      <c r="L89" s="15">
        <v>23.8102328452121</v>
      </c>
      <c r="M89" s="13">
        <f t="shared" si="1"/>
        <v>0.153636443880617</v>
      </c>
      <c r="N89" s="8" t="s">
        <v>21</v>
      </c>
      <c r="O89" s="8" t="s">
        <v>21</v>
      </c>
    </row>
    <row r="90" s="2" customFormat="1" ht="14.25" spans="1:15">
      <c r="A90" s="8">
        <v>89</v>
      </c>
      <c r="B90" s="8" t="s">
        <v>195</v>
      </c>
      <c r="C90" s="9" t="s">
        <v>196</v>
      </c>
      <c r="D90" s="9"/>
      <c r="E90" s="9" t="s">
        <v>26</v>
      </c>
      <c r="F90" s="9" t="s">
        <v>19</v>
      </c>
      <c r="G90" s="9" t="s">
        <v>37</v>
      </c>
      <c r="H90" s="8">
        <v>7</v>
      </c>
      <c r="I90" s="14"/>
      <c r="J90" s="15">
        <v>2.32602457562447</v>
      </c>
      <c r="K90" s="15">
        <v>0.291667018557025</v>
      </c>
      <c r="L90" s="15">
        <v>12.2173792622998</v>
      </c>
      <c r="M90" s="13">
        <f t="shared" si="1"/>
        <v>0.190386540819117</v>
      </c>
      <c r="N90" s="8" t="s">
        <v>21</v>
      </c>
      <c r="O90" s="8" t="s">
        <v>21</v>
      </c>
    </row>
    <row r="91" s="2" customFormat="1" ht="14.25" spans="1:15">
      <c r="A91" s="8">
        <v>90</v>
      </c>
      <c r="B91" s="8" t="s">
        <v>198</v>
      </c>
      <c r="C91" s="9" t="s">
        <v>199</v>
      </c>
      <c r="D91" s="9" t="s">
        <v>200</v>
      </c>
      <c r="E91" s="9" t="s">
        <v>26</v>
      </c>
      <c r="F91" s="9" t="s">
        <v>80</v>
      </c>
      <c r="G91" s="9" t="s">
        <v>23</v>
      </c>
      <c r="H91" s="8">
        <v>7</v>
      </c>
      <c r="I91" s="14"/>
      <c r="J91" s="15">
        <v>2.00032793744571</v>
      </c>
      <c r="K91" s="15">
        <v>0.151472097529083</v>
      </c>
      <c r="L91" s="15">
        <v>9.75495223041386</v>
      </c>
      <c r="M91" s="13">
        <f t="shared" si="1"/>
        <v>0.205057686618814</v>
      </c>
      <c r="N91" s="8" t="s">
        <v>21</v>
      </c>
      <c r="O91" s="8" t="s">
        <v>21</v>
      </c>
    </row>
    <row r="92" s="2" customFormat="1" ht="14.25" spans="1:15">
      <c r="A92" s="8">
        <v>91</v>
      </c>
      <c r="B92" s="8" t="s">
        <v>198</v>
      </c>
      <c r="C92" s="9" t="s">
        <v>199</v>
      </c>
      <c r="D92" s="9" t="s">
        <v>200</v>
      </c>
      <c r="E92" s="9" t="s">
        <v>26</v>
      </c>
      <c r="F92" s="9" t="s">
        <v>80</v>
      </c>
      <c r="G92" s="9" t="s">
        <v>20</v>
      </c>
      <c r="H92" s="8">
        <v>7</v>
      </c>
      <c r="I92" s="14"/>
      <c r="J92" s="15">
        <v>2.92012230380935</v>
      </c>
      <c r="K92" s="15">
        <v>0.216446231276454</v>
      </c>
      <c r="L92" s="15">
        <v>16.5381620515238</v>
      </c>
      <c r="M92" s="13">
        <f t="shared" si="1"/>
        <v>0.176568732046031</v>
      </c>
      <c r="N92" s="8" t="s">
        <v>21</v>
      </c>
      <c r="O92" s="8" t="s">
        <v>21</v>
      </c>
    </row>
    <row r="93" s="2" customFormat="1" ht="14.25" spans="1:15">
      <c r="A93" s="8">
        <v>92</v>
      </c>
      <c r="B93" s="8" t="s">
        <v>201</v>
      </c>
      <c r="C93" s="9" t="s">
        <v>202</v>
      </c>
      <c r="D93" s="9"/>
      <c r="E93" s="9" t="s">
        <v>26</v>
      </c>
      <c r="F93" s="9" t="s">
        <v>19</v>
      </c>
      <c r="G93" s="9" t="s">
        <v>20</v>
      </c>
      <c r="H93" s="8">
        <v>7</v>
      </c>
      <c r="I93" s="14"/>
      <c r="J93" s="15">
        <v>2.9568626511431</v>
      </c>
      <c r="K93" s="15">
        <v>0.270033799010042</v>
      </c>
      <c r="L93" s="15">
        <v>17.2585251084084</v>
      </c>
      <c r="M93" s="13">
        <f t="shared" si="1"/>
        <v>0.171327655901634</v>
      </c>
      <c r="N93" s="8" t="s">
        <v>21</v>
      </c>
      <c r="O93" s="8" t="s">
        <v>21</v>
      </c>
    </row>
    <row r="94" s="2" customFormat="1" ht="14.25" spans="1:15">
      <c r="A94" s="8">
        <v>93</v>
      </c>
      <c r="B94" s="8" t="s">
        <v>201</v>
      </c>
      <c r="C94" s="9" t="s">
        <v>202</v>
      </c>
      <c r="D94" s="9"/>
      <c r="E94" s="9" t="s">
        <v>26</v>
      </c>
      <c r="F94" s="9" t="s">
        <v>19</v>
      </c>
      <c r="G94" s="9" t="s">
        <v>23</v>
      </c>
      <c r="H94" s="8">
        <v>7</v>
      </c>
      <c r="I94" s="14"/>
      <c r="J94" s="15">
        <v>2.83094349305113</v>
      </c>
      <c r="K94" s="15">
        <v>0.211930623840956</v>
      </c>
      <c r="L94" s="15">
        <v>15.9968125131885</v>
      </c>
      <c r="M94" s="13">
        <f t="shared" si="1"/>
        <v>0.176969223757369</v>
      </c>
      <c r="N94" s="8" t="s">
        <v>21</v>
      </c>
      <c r="O94" s="8" t="s">
        <v>21</v>
      </c>
    </row>
    <row r="95" s="2" customFormat="1" ht="14.25" spans="1:15">
      <c r="A95" s="8">
        <v>94</v>
      </c>
      <c r="B95" s="8" t="s">
        <v>203</v>
      </c>
      <c r="C95" s="9" t="s">
        <v>204</v>
      </c>
      <c r="D95" s="9"/>
      <c r="E95" s="9" t="s">
        <v>26</v>
      </c>
      <c r="F95" s="9" t="s">
        <v>31</v>
      </c>
      <c r="G95" s="9" t="s">
        <v>37</v>
      </c>
      <c r="H95" s="8">
        <v>7</v>
      </c>
      <c r="I95" s="14"/>
      <c r="J95" s="15">
        <v>2.79334457923863</v>
      </c>
      <c r="K95" s="15">
        <v>0.308085101135181</v>
      </c>
      <c r="L95" s="15">
        <v>16.2438622122693</v>
      </c>
      <c r="M95" s="13">
        <f t="shared" si="1"/>
        <v>0.171963080130584</v>
      </c>
      <c r="N95" s="8" t="s">
        <v>21</v>
      </c>
      <c r="O95" s="8" t="s">
        <v>21</v>
      </c>
    </row>
    <row r="96" s="2" customFormat="1" ht="14.25" spans="1:15">
      <c r="A96" s="8">
        <v>95</v>
      </c>
      <c r="B96" s="8" t="s">
        <v>203</v>
      </c>
      <c r="C96" s="9" t="s">
        <v>204</v>
      </c>
      <c r="D96" s="9" t="s">
        <v>205</v>
      </c>
      <c r="E96" s="9" t="s">
        <v>26</v>
      </c>
      <c r="F96" s="9" t="s">
        <v>36</v>
      </c>
      <c r="G96" s="9" t="s">
        <v>37</v>
      </c>
      <c r="H96" s="8">
        <v>7</v>
      </c>
      <c r="I96" s="14"/>
      <c r="J96" s="15">
        <v>2.59441751069622</v>
      </c>
      <c r="K96" s="15">
        <v>0.385470171093107</v>
      </c>
      <c r="L96" s="15">
        <v>12.2845777667724</v>
      </c>
      <c r="M96" s="13">
        <f t="shared" si="1"/>
        <v>0.211193055223571</v>
      </c>
      <c r="N96" s="8" t="s">
        <v>21</v>
      </c>
      <c r="O96" s="8" t="s">
        <v>21</v>
      </c>
    </row>
    <row r="97" s="2" customFormat="1" ht="14.25" spans="1:15">
      <c r="A97" s="8">
        <v>96</v>
      </c>
      <c r="B97" s="8" t="s">
        <v>203</v>
      </c>
      <c r="C97" s="9" t="s">
        <v>204</v>
      </c>
      <c r="D97" s="9" t="s">
        <v>206</v>
      </c>
      <c r="E97" s="9" t="s">
        <v>26</v>
      </c>
      <c r="F97" s="9" t="s">
        <v>36</v>
      </c>
      <c r="G97" s="9" t="s">
        <v>37</v>
      </c>
      <c r="H97" s="8">
        <v>9</v>
      </c>
      <c r="I97" s="14"/>
      <c r="J97" s="15">
        <v>1.77458379367054</v>
      </c>
      <c r="K97" s="15">
        <v>0.609642302726378</v>
      </c>
      <c r="L97" s="15">
        <v>11.5651979899897</v>
      </c>
      <c r="M97" s="13">
        <f t="shared" si="1"/>
        <v>0.153441713250957</v>
      </c>
      <c r="N97" s="8" t="s">
        <v>21</v>
      </c>
      <c r="O97" s="8" t="s">
        <v>21</v>
      </c>
    </row>
    <row r="98" s="2" customFormat="1" ht="14.25" spans="1:15">
      <c r="A98" s="8">
        <v>97</v>
      </c>
      <c r="B98" s="8" t="s">
        <v>203</v>
      </c>
      <c r="C98" s="9" t="s">
        <v>204</v>
      </c>
      <c r="D98" s="9" t="s">
        <v>207</v>
      </c>
      <c r="E98" s="9" t="s">
        <v>26</v>
      </c>
      <c r="F98" s="9" t="s">
        <v>19</v>
      </c>
      <c r="G98" s="9" t="s">
        <v>37</v>
      </c>
      <c r="H98" s="8">
        <v>9</v>
      </c>
      <c r="I98" s="14"/>
      <c r="J98" s="15">
        <v>1.85930944295082</v>
      </c>
      <c r="K98" s="15">
        <v>0.270333869604657</v>
      </c>
      <c r="L98" s="15">
        <v>13.9311091331071</v>
      </c>
      <c r="M98" s="13">
        <f t="shared" si="1"/>
        <v>0.13346456661747</v>
      </c>
      <c r="N98" s="8" t="s">
        <v>21</v>
      </c>
      <c r="O98" s="8" t="s">
        <v>21</v>
      </c>
    </row>
    <row r="99" s="2" customFormat="1" ht="14.25" spans="1:15">
      <c r="A99" s="8">
        <v>98</v>
      </c>
      <c r="B99" s="8" t="s">
        <v>208</v>
      </c>
      <c r="C99" s="9" t="s">
        <v>209</v>
      </c>
      <c r="D99" s="9"/>
      <c r="E99" s="9" t="s">
        <v>210</v>
      </c>
      <c r="F99" s="9" t="s">
        <v>19</v>
      </c>
      <c r="G99" s="9" t="s">
        <v>20</v>
      </c>
      <c r="H99" s="10">
        <v>3</v>
      </c>
      <c r="I99" s="12"/>
      <c r="J99" s="13">
        <v>4.95421331542115</v>
      </c>
      <c r="K99" s="13">
        <v>0.185190272206681</v>
      </c>
      <c r="L99" s="13">
        <v>10.4272778315062</v>
      </c>
      <c r="M99" s="13">
        <f t="shared" si="1"/>
        <v>0.475120486427619</v>
      </c>
      <c r="N99" s="8" t="s">
        <v>211</v>
      </c>
      <c r="O99" s="8" t="s">
        <v>212</v>
      </c>
    </row>
    <row r="100" s="2" customFormat="1" ht="14.25" spans="1:15">
      <c r="A100" s="8">
        <v>99</v>
      </c>
      <c r="B100" s="8" t="s">
        <v>208</v>
      </c>
      <c r="C100" s="9" t="s">
        <v>209</v>
      </c>
      <c r="D100" s="9"/>
      <c r="E100" s="9" t="s">
        <v>210</v>
      </c>
      <c r="F100" s="9" t="s">
        <v>19</v>
      </c>
      <c r="G100" s="9" t="s">
        <v>23</v>
      </c>
      <c r="H100" s="10">
        <v>3</v>
      </c>
      <c r="I100" s="12"/>
      <c r="J100" s="13">
        <v>4.23215524969232</v>
      </c>
      <c r="K100" s="13">
        <v>0.106773012575273</v>
      </c>
      <c r="L100" s="13">
        <v>6.41637967336208</v>
      </c>
      <c r="M100" s="13">
        <f t="shared" si="1"/>
        <v>0.659586163091677</v>
      </c>
      <c r="N100" s="8" t="s">
        <v>211</v>
      </c>
      <c r="O100" s="8" t="s">
        <v>212</v>
      </c>
    </row>
    <row r="101" s="2" customFormat="1" ht="14.25" spans="1:15">
      <c r="A101" s="8">
        <v>100</v>
      </c>
      <c r="B101" s="8" t="s">
        <v>213</v>
      </c>
      <c r="C101" s="9" t="s">
        <v>214</v>
      </c>
      <c r="D101" s="9" t="s">
        <v>215</v>
      </c>
      <c r="E101" s="9" t="s">
        <v>216</v>
      </c>
      <c r="F101" s="9" t="s">
        <v>19</v>
      </c>
      <c r="G101" s="9" t="s">
        <v>37</v>
      </c>
      <c r="H101" s="10">
        <v>7</v>
      </c>
      <c r="I101" s="12"/>
      <c r="J101" s="13">
        <v>2.95068656330036</v>
      </c>
      <c r="K101" s="13">
        <v>0.370626474171406</v>
      </c>
      <c r="L101" s="13">
        <v>16.8811781516628</v>
      </c>
      <c r="M101" s="13">
        <f t="shared" si="1"/>
        <v>0.174791506658539</v>
      </c>
      <c r="N101" s="8" t="s">
        <v>211</v>
      </c>
      <c r="O101" s="8" t="s">
        <v>212</v>
      </c>
    </row>
    <row r="102" s="2" customFormat="1" ht="14.25" spans="1:15">
      <c r="A102" s="8">
        <v>101</v>
      </c>
      <c r="B102" s="8" t="s">
        <v>217</v>
      </c>
      <c r="C102" s="9" t="s">
        <v>218</v>
      </c>
      <c r="D102" s="9" t="s">
        <v>219</v>
      </c>
      <c r="E102" s="9" t="s">
        <v>220</v>
      </c>
      <c r="F102" s="9" t="s">
        <v>19</v>
      </c>
      <c r="G102" s="9" t="s">
        <v>20</v>
      </c>
      <c r="H102" s="10">
        <v>4</v>
      </c>
      <c r="I102" s="12"/>
      <c r="J102" s="13">
        <v>3.13908008549893</v>
      </c>
      <c r="K102" s="13">
        <v>0.170945495396099</v>
      </c>
      <c r="L102" s="13">
        <v>6.96967136244786</v>
      </c>
      <c r="M102" s="13">
        <f t="shared" si="1"/>
        <v>0.450391406173337</v>
      </c>
      <c r="N102" s="8" t="s">
        <v>211</v>
      </c>
      <c r="O102" s="8" t="s">
        <v>212</v>
      </c>
    </row>
    <row r="103" s="2" customFormat="1" ht="14.25" spans="1:15">
      <c r="A103" s="8">
        <v>102</v>
      </c>
      <c r="B103" s="8" t="s">
        <v>217</v>
      </c>
      <c r="C103" s="9" t="s">
        <v>218</v>
      </c>
      <c r="D103" s="9" t="s">
        <v>219</v>
      </c>
      <c r="E103" s="9" t="s">
        <v>220</v>
      </c>
      <c r="F103" s="9" t="s">
        <v>19</v>
      </c>
      <c r="G103" s="9" t="s">
        <v>23</v>
      </c>
      <c r="H103" s="10">
        <v>4</v>
      </c>
      <c r="I103" s="12"/>
      <c r="J103" s="13">
        <v>1.72467306474168</v>
      </c>
      <c r="K103" s="13">
        <v>0.127184299494508</v>
      </c>
      <c r="L103" s="13">
        <v>2.77865047895428</v>
      </c>
      <c r="M103" s="13">
        <f t="shared" si="1"/>
        <v>0.620687300473554</v>
      </c>
      <c r="N103" s="8" t="s">
        <v>211</v>
      </c>
      <c r="O103" s="8" t="s">
        <v>212</v>
      </c>
    </row>
    <row r="104" s="2" customFormat="1" ht="14.25" spans="1:15">
      <c r="A104" s="8">
        <v>103</v>
      </c>
      <c r="B104" s="8" t="s">
        <v>221</v>
      </c>
      <c r="C104" s="9" t="s">
        <v>222</v>
      </c>
      <c r="D104" s="9" t="s">
        <v>223</v>
      </c>
      <c r="E104" s="9" t="s">
        <v>220</v>
      </c>
      <c r="F104" s="9" t="s">
        <v>19</v>
      </c>
      <c r="G104" s="9" t="s">
        <v>37</v>
      </c>
      <c r="H104" s="10">
        <v>7</v>
      </c>
      <c r="I104" s="12"/>
      <c r="J104" s="13">
        <v>2.21088190609036</v>
      </c>
      <c r="K104" s="13">
        <v>0.195856935185454</v>
      </c>
      <c r="L104" s="13">
        <v>9.40762289407082</v>
      </c>
      <c r="M104" s="13">
        <f t="shared" si="1"/>
        <v>0.235009622620373</v>
      </c>
      <c r="N104" s="8" t="s">
        <v>211</v>
      </c>
      <c r="O104" s="8" t="s">
        <v>212</v>
      </c>
    </row>
    <row r="105" s="2" customFormat="1" ht="14.25" spans="1:15">
      <c r="A105" s="8">
        <v>104</v>
      </c>
      <c r="B105" s="8" t="s">
        <v>224</v>
      </c>
      <c r="C105" s="9" t="s">
        <v>225</v>
      </c>
      <c r="D105" s="9" t="s">
        <v>226</v>
      </c>
      <c r="E105" s="9" t="s">
        <v>227</v>
      </c>
      <c r="F105" s="9" t="s">
        <v>19</v>
      </c>
      <c r="G105" s="9" t="s">
        <v>37</v>
      </c>
      <c r="H105" s="10">
        <v>5</v>
      </c>
      <c r="I105" s="12"/>
      <c r="J105" s="13">
        <v>2.94037962751949</v>
      </c>
      <c r="K105" s="13">
        <v>0.249270509278305</v>
      </c>
      <c r="L105" s="13">
        <v>10.2342430283532</v>
      </c>
      <c r="M105" s="13">
        <f t="shared" si="1"/>
        <v>0.287307973767419</v>
      </c>
      <c r="N105" s="8" t="s">
        <v>211</v>
      </c>
      <c r="O105" s="8" t="s">
        <v>212</v>
      </c>
    </row>
    <row r="106" s="2" customFormat="1" ht="14.25" spans="1:15">
      <c r="A106" s="8">
        <v>105</v>
      </c>
      <c r="B106" s="8" t="s">
        <v>228</v>
      </c>
      <c r="C106" s="9" t="s">
        <v>229</v>
      </c>
      <c r="D106" s="9" t="s">
        <v>219</v>
      </c>
      <c r="E106" s="9" t="s">
        <v>230</v>
      </c>
      <c r="F106" s="9" t="s">
        <v>19</v>
      </c>
      <c r="G106" s="9" t="s">
        <v>20</v>
      </c>
      <c r="H106" s="10">
        <v>6</v>
      </c>
      <c r="I106" s="12"/>
      <c r="J106" s="13">
        <v>2.76887740384914</v>
      </c>
      <c r="K106" s="13">
        <v>0.244513877150167</v>
      </c>
      <c r="L106" s="13">
        <v>9.01595346328559</v>
      </c>
      <c r="M106" s="13">
        <f t="shared" si="1"/>
        <v>0.307108661898539</v>
      </c>
      <c r="N106" s="8" t="s">
        <v>211</v>
      </c>
      <c r="O106" s="8" t="s">
        <v>212</v>
      </c>
    </row>
    <row r="107" s="2" customFormat="1" ht="14.25" spans="1:15">
      <c r="A107" s="8">
        <v>106</v>
      </c>
      <c r="B107" s="8" t="s">
        <v>228</v>
      </c>
      <c r="C107" s="9" t="s">
        <v>229</v>
      </c>
      <c r="D107" s="9" t="s">
        <v>219</v>
      </c>
      <c r="E107" s="9" t="s">
        <v>230</v>
      </c>
      <c r="F107" s="9" t="s">
        <v>19</v>
      </c>
      <c r="G107" s="9" t="s">
        <v>23</v>
      </c>
      <c r="H107" s="10">
        <v>6</v>
      </c>
      <c r="I107" s="12"/>
      <c r="J107" s="13">
        <v>2.33297366890248</v>
      </c>
      <c r="K107" s="13">
        <v>0.186607941629559</v>
      </c>
      <c r="L107" s="13">
        <v>7.3051786077181</v>
      </c>
      <c r="M107" s="13">
        <f t="shared" si="1"/>
        <v>0.31935888144304</v>
      </c>
      <c r="N107" s="8" t="s">
        <v>211</v>
      </c>
      <c r="O107" s="8" t="s">
        <v>212</v>
      </c>
    </row>
    <row r="108" s="2" customFormat="1" ht="14.25" spans="1:15">
      <c r="A108" s="8">
        <v>107</v>
      </c>
      <c r="B108" s="8" t="s">
        <v>231</v>
      </c>
      <c r="C108" s="9" t="s">
        <v>232</v>
      </c>
      <c r="D108" s="9"/>
      <c r="E108" s="9" t="s">
        <v>233</v>
      </c>
      <c r="F108" s="9" t="s">
        <v>19</v>
      </c>
      <c r="G108" s="9" t="s">
        <v>20</v>
      </c>
      <c r="H108" s="10">
        <v>3</v>
      </c>
      <c r="I108" s="12"/>
      <c r="J108" s="13">
        <v>3.52124069362139</v>
      </c>
      <c r="K108" s="13">
        <v>0.115072793940811</v>
      </c>
      <c r="L108" s="13">
        <v>5.06669622409117</v>
      </c>
      <c r="M108" s="13">
        <f t="shared" si="1"/>
        <v>0.694977661553611</v>
      </c>
      <c r="N108" s="8" t="s">
        <v>211</v>
      </c>
      <c r="O108" s="8" t="s">
        <v>212</v>
      </c>
    </row>
    <row r="109" s="2" customFormat="1" ht="14.25" spans="1:15">
      <c r="A109" s="8">
        <v>108</v>
      </c>
      <c r="B109" s="8" t="s">
        <v>231</v>
      </c>
      <c r="C109" s="9" t="s">
        <v>232</v>
      </c>
      <c r="D109" s="9"/>
      <c r="E109" s="9" t="s">
        <v>233</v>
      </c>
      <c r="F109" s="9" t="s">
        <v>19</v>
      </c>
      <c r="G109" s="9" t="s">
        <v>23</v>
      </c>
      <c r="H109" s="10">
        <v>3</v>
      </c>
      <c r="I109" s="12"/>
      <c r="J109" s="13">
        <v>1.9102201169881</v>
      </c>
      <c r="K109" s="13">
        <v>0.0718139209800081</v>
      </c>
      <c r="L109" s="13">
        <v>1.54140919744859</v>
      </c>
      <c r="M109" s="13">
        <f t="shared" si="1"/>
        <v>1.2392686641224</v>
      </c>
      <c r="N109" s="8" t="s">
        <v>211</v>
      </c>
      <c r="O109" s="8" t="s">
        <v>212</v>
      </c>
    </row>
    <row r="110" s="2" customFormat="1" ht="14.25" spans="1:15">
      <c r="A110" s="8">
        <v>109</v>
      </c>
      <c r="B110" s="8" t="s">
        <v>234</v>
      </c>
      <c r="C110" s="9" t="s">
        <v>235</v>
      </c>
      <c r="D110" s="9"/>
      <c r="E110" s="9" t="s">
        <v>216</v>
      </c>
      <c r="F110" s="9" t="s">
        <v>19</v>
      </c>
      <c r="G110" s="9" t="s">
        <v>37</v>
      </c>
      <c r="H110" s="10">
        <v>7</v>
      </c>
      <c r="I110" s="12"/>
      <c r="J110" s="13">
        <v>3.08111308149528</v>
      </c>
      <c r="K110" s="13">
        <v>0.293090884981832</v>
      </c>
      <c r="L110" s="13">
        <v>14.8836296355921</v>
      </c>
      <c r="M110" s="13">
        <f t="shared" si="1"/>
        <v>0.20701355495485</v>
      </c>
      <c r="N110" s="8" t="s">
        <v>211</v>
      </c>
      <c r="O110" s="8" t="s">
        <v>212</v>
      </c>
    </row>
    <row r="111" s="2" customFormat="1" ht="14.25" spans="1:15">
      <c r="A111" s="8">
        <v>110</v>
      </c>
      <c r="B111" s="8" t="s">
        <v>236</v>
      </c>
      <c r="C111" s="9" t="s">
        <v>237</v>
      </c>
      <c r="D111" s="9" t="s">
        <v>238</v>
      </c>
      <c r="E111" s="9" t="s">
        <v>30</v>
      </c>
      <c r="F111" s="9" t="s">
        <v>19</v>
      </c>
      <c r="G111" s="9" t="s">
        <v>23</v>
      </c>
      <c r="H111" s="10">
        <v>4</v>
      </c>
      <c r="I111" s="12"/>
      <c r="J111" s="13">
        <v>2.35596876818306</v>
      </c>
      <c r="K111" s="13">
        <v>0.140781705785351</v>
      </c>
      <c r="L111" s="13">
        <v>4.32704127528687</v>
      </c>
      <c r="M111" s="13">
        <f t="shared" si="1"/>
        <v>0.544475686339938</v>
      </c>
      <c r="N111" s="8" t="s">
        <v>211</v>
      </c>
      <c r="O111" s="8" t="s">
        <v>212</v>
      </c>
    </row>
    <row r="112" s="2" customFormat="1" ht="14.25" spans="1:15">
      <c r="A112" s="8">
        <v>111</v>
      </c>
      <c r="B112" s="8" t="s">
        <v>236</v>
      </c>
      <c r="C112" s="9" t="s">
        <v>237</v>
      </c>
      <c r="D112" s="9" t="s">
        <v>239</v>
      </c>
      <c r="E112" s="9" t="s">
        <v>30</v>
      </c>
      <c r="F112" s="9" t="s">
        <v>19</v>
      </c>
      <c r="G112" s="9" t="s">
        <v>23</v>
      </c>
      <c r="H112" s="10">
        <v>4</v>
      </c>
      <c r="I112" s="12"/>
      <c r="J112" s="13">
        <v>1.95354516652199</v>
      </c>
      <c r="K112" s="13">
        <v>0.161483674528012</v>
      </c>
      <c r="L112" s="13">
        <v>3.01554065103543</v>
      </c>
      <c r="M112" s="13">
        <f t="shared" si="1"/>
        <v>0.64782584371768</v>
      </c>
      <c r="N112" s="8" t="s">
        <v>211</v>
      </c>
      <c r="O112" s="8" t="s">
        <v>212</v>
      </c>
    </row>
    <row r="113" s="2" customFormat="1" ht="14.25" spans="1:15">
      <c r="A113" s="8">
        <v>112</v>
      </c>
      <c r="B113" s="8" t="s">
        <v>236</v>
      </c>
      <c r="C113" s="9" t="s">
        <v>237</v>
      </c>
      <c r="D113" s="9" t="s">
        <v>240</v>
      </c>
      <c r="E113" s="9" t="s">
        <v>30</v>
      </c>
      <c r="F113" s="9" t="s">
        <v>36</v>
      </c>
      <c r="G113" s="9" t="s">
        <v>23</v>
      </c>
      <c r="H113" s="10">
        <v>4</v>
      </c>
      <c r="I113" s="12"/>
      <c r="J113" s="13">
        <v>1.92746716433271</v>
      </c>
      <c r="K113" s="13">
        <v>0.143372564977861</v>
      </c>
      <c r="L113" s="13">
        <v>3.01915711048446</v>
      </c>
      <c r="M113" s="13">
        <f t="shared" si="1"/>
        <v>0.638412342848705</v>
      </c>
      <c r="N113" s="8" t="s">
        <v>211</v>
      </c>
      <c r="O113" s="8" t="s">
        <v>212</v>
      </c>
    </row>
    <row r="114" s="2" customFormat="1" ht="14.25" spans="1:15">
      <c r="A114" s="8">
        <v>113</v>
      </c>
      <c r="B114" s="8" t="s">
        <v>236</v>
      </c>
      <c r="C114" s="9" t="s">
        <v>237</v>
      </c>
      <c r="D114" s="9" t="s">
        <v>238</v>
      </c>
      <c r="E114" s="9" t="s">
        <v>30</v>
      </c>
      <c r="F114" s="9" t="s">
        <v>19</v>
      </c>
      <c r="G114" s="9" t="s">
        <v>20</v>
      </c>
      <c r="H114" s="10">
        <v>7</v>
      </c>
      <c r="I114" s="12"/>
      <c r="J114" s="13">
        <v>2.76914012623859</v>
      </c>
      <c r="K114" s="13">
        <v>0.422866016201874</v>
      </c>
      <c r="L114" s="13">
        <v>14.2934792966198</v>
      </c>
      <c r="M114" s="13">
        <f t="shared" si="1"/>
        <v>0.193734504298995</v>
      </c>
      <c r="N114" s="8" t="s">
        <v>211</v>
      </c>
      <c r="O114" s="8" t="s">
        <v>212</v>
      </c>
    </row>
    <row r="115" s="2" customFormat="1" ht="14.25" spans="1:15">
      <c r="A115" s="8">
        <v>114</v>
      </c>
      <c r="B115" s="8" t="s">
        <v>236</v>
      </c>
      <c r="C115" s="9" t="s">
        <v>237</v>
      </c>
      <c r="D115" s="9" t="s">
        <v>240</v>
      </c>
      <c r="E115" s="9" t="s">
        <v>30</v>
      </c>
      <c r="F115" s="9" t="s">
        <v>19</v>
      </c>
      <c r="G115" s="9" t="s">
        <v>20</v>
      </c>
      <c r="H115" s="10">
        <v>7</v>
      </c>
      <c r="I115" s="12"/>
      <c r="J115" s="13">
        <v>2.89466033842497</v>
      </c>
      <c r="K115" s="13">
        <v>0.438337502466631</v>
      </c>
      <c r="L115" s="13">
        <v>15.297977872832</v>
      </c>
      <c r="M115" s="13">
        <f t="shared" si="1"/>
        <v>0.189218494266857</v>
      </c>
      <c r="N115" s="8" t="s">
        <v>211</v>
      </c>
      <c r="O115" s="8" t="s">
        <v>212</v>
      </c>
    </row>
    <row r="116" s="2" customFormat="1" ht="14.25" spans="1:15">
      <c r="A116" s="8">
        <v>115</v>
      </c>
      <c r="B116" s="8" t="s">
        <v>236</v>
      </c>
      <c r="C116" s="9" t="s">
        <v>237</v>
      </c>
      <c r="D116" s="9" t="s">
        <v>240</v>
      </c>
      <c r="E116" s="9" t="s">
        <v>30</v>
      </c>
      <c r="F116" s="9" t="s">
        <v>36</v>
      </c>
      <c r="G116" s="9" t="s">
        <v>20</v>
      </c>
      <c r="H116" s="10">
        <v>7</v>
      </c>
      <c r="I116" s="12"/>
      <c r="J116" s="13">
        <v>2.9011149717271</v>
      </c>
      <c r="K116" s="13">
        <v>0.400202230895963</v>
      </c>
      <c r="L116" s="13">
        <v>15.3055237028355</v>
      </c>
      <c r="M116" s="13">
        <f t="shared" si="1"/>
        <v>0.189546926198261</v>
      </c>
      <c r="N116" s="8" t="s">
        <v>211</v>
      </c>
      <c r="O116" s="8" t="s">
        <v>212</v>
      </c>
    </row>
    <row r="117" s="2" customFormat="1" ht="14.25" spans="1:15">
      <c r="A117" s="8">
        <v>116</v>
      </c>
      <c r="B117" s="8" t="s">
        <v>236</v>
      </c>
      <c r="C117" s="9" t="s">
        <v>237</v>
      </c>
      <c r="D117" s="9" t="s">
        <v>241</v>
      </c>
      <c r="E117" s="9" t="s">
        <v>30</v>
      </c>
      <c r="F117" s="9" t="s">
        <v>36</v>
      </c>
      <c r="G117" s="9" t="s">
        <v>32</v>
      </c>
      <c r="H117" s="10">
        <v>9</v>
      </c>
      <c r="I117" s="12"/>
      <c r="J117" s="13">
        <v>2.56892191421259</v>
      </c>
      <c r="K117" s="13">
        <v>0.456965275367004</v>
      </c>
      <c r="L117" s="13">
        <v>15.234561498476</v>
      </c>
      <c r="M117" s="13">
        <f t="shared" si="1"/>
        <v>0.168624604946429</v>
      </c>
      <c r="N117" s="8" t="s">
        <v>211</v>
      </c>
      <c r="O117" s="8" t="s">
        <v>212</v>
      </c>
    </row>
    <row r="118" s="2" customFormat="1" ht="14.25" spans="1:15">
      <c r="A118" s="8">
        <v>117</v>
      </c>
      <c r="B118" s="8" t="s">
        <v>236</v>
      </c>
      <c r="C118" s="9" t="s">
        <v>237</v>
      </c>
      <c r="D118" s="9" t="s">
        <v>242</v>
      </c>
      <c r="E118" s="9" t="s">
        <v>30</v>
      </c>
      <c r="F118" s="9" t="s">
        <v>19</v>
      </c>
      <c r="G118" s="9" t="s">
        <v>32</v>
      </c>
      <c r="H118" s="10">
        <v>9</v>
      </c>
      <c r="I118" s="12"/>
      <c r="J118" s="13">
        <v>2.80112022801916</v>
      </c>
      <c r="K118" s="13">
        <v>0.62597248078018</v>
      </c>
      <c r="L118" s="13">
        <v>18.737659106361</v>
      </c>
      <c r="M118" s="13">
        <f t="shared" si="1"/>
        <v>0.149491471272857</v>
      </c>
      <c r="N118" s="8" t="s">
        <v>211</v>
      </c>
      <c r="O118" s="8" t="s">
        <v>212</v>
      </c>
    </row>
    <row r="119" s="2" customFormat="1" ht="14.25" spans="1:15">
      <c r="A119" s="8">
        <v>118</v>
      </c>
      <c r="B119" s="8" t="s">
        <v>236</v>
      </c>
      <c r="C119" s="9" t="s">
        <v>237</v>
      </c>
      <c r="D119" s="9" t="s">
        <v>243</v>
      </c>
      <c r="E119" s="9" t="s">
        <v>30</v>
      </c>
      <c r="F119" s="9" t="s">
        <v>36</v>
      </c>
      <c r="G119" s="9" t="s">
        <v>32</v>
      </c>
      <c r="H119" s="10">
        <v>10</v>
      </c>
      <c r="I119" s="12"/>
      <c r="J119" s="13">
        <v>1.99109305408798</v>
      </c>
      <c r="K119" s="13">
        <v>0.285143794297299</v>
      </c>
      <c r="L119" s="13">
        <v>9.49437461751608</v>
      </c>
      <c r="M119" s="13">
        <f t="shared" si="1"/>
        <v>0.209712923104449</v>
      </c>
      <c r="N119" s="8" t="s">
        <v>211</v>
      </c>
      <c r="O119" s="8" t="s">
        <v>212</v>
      </c>
    </row>
    <row r="120" s="2" customFormat="1" ht="14.25" spans="1:15">
      <c r="A120" s="8">
        <v>119</v>
      </c>
      <c r="B120" s="8" t="s">
        <v>236</v>
      </c>
      <c r="C120" s="9" t="s">
        <v>237</v>
      </c>
      <c r="D120" s="9" t="s">
        <v>244</v>
      </c>
      <c r="E120" s="9" t="s">
        <v>30</v>
      </c>
      <c r="F120" s="9" t="s">
        <v>19</v>
      </c>
      <c r="G120" s="9" t="s">
        <v>32</v>
      </c>
      <c r="H120" s="10">
        <v>11</v>
      </c>
      <c r="I120" s="12"/>
      <c r="J120" s="13">
        <v>2.13041216641619</v>
      </c>
      <c r="K120" s="13">
        <v>0.480075168230825</v>
      </c>
      <c r="L120" s="13">
        <v>11.9302669259415</v>
      </c>
      <c r="M120" s="13">
        <f t="shared" si="1"/>
        <v>0.178572045339888</v>
      </c>
      <c r="N120" s="8" t="s">
        <v>211</v>
      </c>
      <c r="O120" s="8" t="s">
        <v>212</v>
      </c>
    </row>
    <row r="121" s="2" customFormat="1" ht="14.25" spans="1:15">
      <c r="A121" s="8">
        <v>120</v>
      </c>
      <c r="B121" s="8" t="s">
        <v>245</v>
      </c>
      <c r="C121" s="9" t="s">
        <v>246</v>
      </c>
      <c r="D121" s="9"/>
      <c r="E121" s="9" t="s">
        <v>247</v>
      </c>
      <c r="F121" s="9" t="s">
        <v>19</v>
      </c>
      <c r="G121" s="9" t="s">
        <v>37</v>
      </c>
      <c r="H121" s="10">
        <v>5</v>
      </c>
      <c r="I121" s="12"/>
      <c r="J121" s="13">
        <v>2.84773775476735</v>
      </c>
      <c r="K121" s="13">
        <v>0.204302191080989</v>
      </c>
      <c r="L121" s="13">
        <v>8.88345935781528</v>
      </c>
      <c r="M121" s="13">
        <f t="shared" si="1"/>
        <v>0.32056630644255</v>
      </c>
      <c r="N121" s="8" t="s">
        <v>211</v>
      </c>
      <c r="O121" s="8" t="s">
        <v>212</v>
      </c>
    </row>
    <row r="122" s="2" customFormat="1" ht="14.25" spans="1:15">
      <c r="A122" s="8">
        <v>121</v>
      </c>
      <c r="B122" s="8" t="s">
        <v>248</v>
      </c>
      <c r="C122" s="9" t="s">
        <v>249</v>
      </c>
      <c r="D122" s="9" t="s">
        <v>250</v>
      </c>
      <c r="E122" s="9" t="s">
        <v>30</v>
      </c>
      <c r="F122" s="9" t="s">
        <v>19</v>
      </c>
      <c r="G122" s="9" t="s">
        <v>37</v>
      </c>
      <c r="H122" s="10">
        <v>11</v>
      </c>
      <c r="I122" s="12"/>
      <c r="J122" s="13">
        <v>2.25662148890711</v>
      </c>
      <c r="K122" s="13">
        <v>0.364042574511989</v>
      </c>
      <c r="L122" s="13">
        <v>14.8616324722285</v>
      </c>
      <c r="M122" s="13">
        <f t="shared" si="1"/>
        <v>0.151842100329422</v>
      </c>
      <c r="N122" s="8" t="s">
        <v>211</v>
      </c>
      <c r="O122" s="8" t="s">
        <v>212</v>
      </c>
    </row>
    <row r="123" s="2" customFormat="1" ht="14.25" spans="1:15">
      <c r="A123" s="8">
        <v>122</v>
      </c>
      <c r="B123" s="8" t="s">
        <v>248</v>
      </c>
      <c r="C123" s="9" t="s">
        <v>249</v>
      </c>
      <c r="D123" s="9" t="s">
        <v>251</v>
      </c>
      <c r="E123" s="9" t="s">
        <v>30</v>
      </c>
      <c r="F123" s="9" t="s">
        <v>80</v>
      </c>
      <c r="G123" s="9" t="s">
        <v>37</v>
      </c>
      <c r="H123" s="10">
        <v>11</v>
      </c>
      <c r="I123" s="12"/>
      <c r="J123" s="13">
        <v>1.87857699941992</v>
      </c>
      <c r="K123" s="13">
        <v>0.420898362007917</v>
      </c>
      <c r="L123" s="13">
        <v>10.1030658817805</v>
      </c>
      <c r="M123" s="13">
        <f t="shared" si="1"/>
        <v>0.185941279746347</v>
      </c>
      <c r="N123" s="8" t="s">
        <v>211</v>
      </c>
      <c r="O123" s="8" t="s">
        <v>212</v>
      </c>
    </row>
    <row r="124" s="2" customFormat="1" ht="14.25" spans="1:15">
      <c r="A124" s="8">
        <v>123</v>
      </c>
      <c r="B124" s="8" t="s">
        <v>252</v>
      </c>
      <c r="C124" s="9" t="s">
        <v>253</v>
      </c>
      <c r="D124" s="9"/>
      <c r="E124" s="9" t="s">
        <v>254</v>
      </c>
      <c r="F124" s="9" t="s">
        <v>19</v>
      </c>
      <c r="G124" s="9" t="s">
        <v>23</v>
      </c>
      <c r="H124" s="10">
        <v>3</v>
      </c>
      <c r="I124" s="12"/>
      <c r="J124" s="13">
        <v>3.98296242755198</v>
      </c>
      <c r="K124" s="13">
        <v>0.222942930203108</v>
      </c>
      <c r="L124" s="13">
        <v>6.23134246788781</v>
      </c>
      <c r="M124" s="13">
        <f t="shared" si="1"/>
        <v>0.639182078031743</v>
      </c>
      <c r="N124" s="8" t="s">
        <v>211</v>
      </c>
      <c r="O124" s="8" t="s">
        <v>212</v>
      </c>
    </row>
    <row r="125" s="2" customFormat="1" ht="14.25" spans="1:15">
      <c r="A125" s="8">
        <v>124</v>
      </c>
      <c r="B125" s="8" t="s">
        <v>252</v>
      </c>
      <c r="C125" s="9" t="s">
        <v>253</v>
      </c>
      <c r="D125" s="9"/>
      <c r="E125" s="9" t="s">
        <v>254</v>
      </c>
      <c r="F125" s="9" t="s">
        <v>19</v>
      </c>
      <c r="G125" s="9" t="s">
        <v>20</v>
      </c>
      <c r="H125" s="10">
        <v>3</v>
      </c>
      <c r="I125" s="12"/>
      <c r="J125" s="13">
        <v>3.15607787908636</v>
      </c>
      <c r="K125" s="13">
        <v>0.259774348159112</v>
      </c>
      <c r="L125" s="13">
        <v>3.6807014571173</v>
      </c>
      <c r="M125" s="13">
        <f t="shared" si="1"/>
        <v>0.857466413904207</v>
      </c>
      <c r="N125" s="8" t="s">
        <v>211</v>
      </c>
      <c r="O125" s="8" t="s">
        <v>212</v>
      </c>
    </row>
    <row r="126" s="2" customFormat="1" ht="14.25" spans="1:15">
      <c r="A126" s="8">
        <v>125</v>
      </c>
      <c r="B126" s="8" t="s">
        <v>255</v>
      </c>
      <c r="C126" s="9" t="s">
        <v>256</v>
      </c>
      <c r="D126" s="9" t="s">
        <v>257</v>
      </c>
      <c r="E126" s="9" t="s">
        <v>210</v>
      </c>
      <c r="F126" s="9" t="s">
        <v>19</v>
      </c>
      <c r="G126" s="9" t="s">
        <v>37</v>
      </c>
      <c r="H126" s="10">
        <v>3</v>
      </c>
      <c r="I126" s="12"/>
      <c r="J126" s="13">
        <v>3.87361112034551</v>
      </c>
      <c r="K126" s="13">
        <v>0.0771194875884068</v>
      </c>
      <c r="L126" s="13">
        <v>6.33474908211296</v>
      </c>
      <c r="M126" s="13">
        <f t="shared" si="1"/>
        <v>0.611486117308606</v>
      </c>
      <c r="N126" s="8" t="s">
        <v>211</v>
      </c>
      <c r="O126" s="8" t="s">
        <v>212</v>
      </c>
    </row>
    <row r="127" s="2" customFormat="1" ht="14.25" spans="1:15">
      <c r="A127" s="8">
        <v>126</v>
      </c>
      <c r="B127" s="8" t="s">
        <v>255</v>
      </c>
      <c r="C127" s="9" t="s">
        <v>256</v>
      </c>
      <c r="D127" s="9" t="s">
        <v>257</v>
      </c>
      <c r="E127" s="9" t="s">
        <v>210</v>
      </c>
      <c r="F127" s="9" t="s">
        <v>80</v>
      </c>
      <c r="G127" s="9" t="s">
        <v>37</v>
      </c>
      <c r="H127" s="10">
        <v>3</v>
      </c>
      <c r="I127" s="12"/>
      <c r="J127" s="13">
        <v>2.13786370950293</v>
      </c>
      <c r="K127" s="13">
        <v>0.0599672845951902</v>
      </c>
      <c r="L127" s="13">
        <v>1.76513953594513</v>
      </c>
      <c r="M127" s="13">
        <f t="shared" si="1"/>
        <v>1.21115847555827</v>
      </c>
      <c r="N127" s="8" t="s">
        <v>211</v>
      </c>
      <c r="O127" s="8" t="s">
        <v>212</v>
      </c>
    </row>
    <row r="128" s="2" customFormat="1" ht="14.25" spans="1:15">
      <c r="A128" s="8">
        <v>127</v>
      </c>
      <c r="B128" s="8" t="s">
        <v>258</v>
      </c>
      <c r="C128" s="9" t="s">
        <v>259</v>
      </c>
      <c r="D128" s="9" t="s">
        <v>260</v>
      </c>
      <c r="E128" s="9" t="s">
        <v>216</v>
      </c>
      <c r="F128" s="9" t="s">
        <v>19</v>
      </c>
      <c r="G128" s="9" t="s">
        <v>37</v>
      </c>
      <c r="H128" s="8">
        <v>5</v>
      </c>
      <c r="I128" s="14"/>
      <c r="J128" s="15">
        <v>2.35889213528825</v>
      </c>
      <c r="K128" s="15">
        <v>0.156726094361604</v>
      </c>
      <c r="L128" s="15">
        <v>7.82979384880258</v>
      </c>
      <c r="M128" s="13">
        <f t="shared" si="1"/>
        <v>0.301271295367374</v>
      </c>
      <c r="N128" s="8" t="s">
        <v>211</v>
      </c>
      <c r="O128" s="8" t="s">
        <v>212</v>
      </c>
    </row>
    <row r="129" s="2" customFormat="1" ht="14.25" spans="1:15">
      <c r="A129" s="8">
        <v>128</v>
      </c>
      <c r="B129" s="8" t="s">
        <v>261</v>
      </c>
      <c r="C129" s="9" t="s">
        <v>262</v>
      </c>
      <c r="D129" s="9"/>
      <c r="E129" s="9" t="s">
        <v>263</v>
      </c>
      <c r="F129" s="9" t="s">
        <v>19</v>
      </c>
      <c r="G129" s="9" t="s">
        <v>23</v>
      </c>
      <c r="H129" s="8">
        <v>3</v>
      </c>
      <c r="I129" s="14"/>
      <c r="J129" s="15">
        <v>3.25042835183395</v>
      </c>
      <c r="K129" s="15">
        <v>0.114208083923498</v>
      </c>
      <c r="L129" s="15">
        <v>3.61089937158962</v>
      </c>
      <c r="M129" s="13">
        <f t="shared" si="1"/>
        <v>0.900171402561966</v>
      </c>
      <c r="N129" s="8" t="s">
        <v>211</v>
      </c>
      <c r="O129" s="8" t="s">
        <v>212</v>
      </c>
    </row>
    <row r="130" s="2" customFormat="1" ht="14.25" spans="1:15">
      <c r="A130" s="8">
        <v>129</v>
      </c>
      <c r="B130" s="8" t="s">
        <v>261</v>
      </c>
      <c r="C130" s="9" t="s">
        <v>262</v>
      </c>
      <c r="D130" s="9"/>
      <c r="E130" s="9" t="s">
        <v>263</v>
      </c>
      <c r="F130" s="9" t="s">
        <v>19</v>
      </c>
      <c r="G130" s="9" t="s">
        <v>20</v>
      </c>
      <c r="H130" s="8">
        <v>4</v>
      </c>
      <c r="I130" s="14"/>
      <c r="J130" s="15">
        <v>3.66385694316179</v>
      </c>
      <c r="K130" s="15">
        <v>0.211024208778129</v>
      </c>
      <c r="L130" s="15">
        <v>10.2509281590663</v>
      </c>
      <c r="M130" s="13">
        <f t="shared" ref="M130:M193" si="2">J130/L130</f>
        <v>0.357417092999656</v>
      </c>
      <c r="N130" s="8" t="s">
        <v>211</v>
      </c>
      <c r="O130" s="8" t="s">
        <v>212</v>
      </c>
    </row>
    <row r="131" s="2" customFormat="1" ht="14.25" spans="1:15">
      <c r="A131" s="8">
        <v>130</v>
      </c>
      <c r="B131" s="8" t="s">
        <v>264</v>
      </c>
      <c r="C131" s="9" t="s">
        <v>265</v>
      </c>
      <c r="D131" s="9"/>
      <c r="E131" s="9" t="s">
        <v>266</v>
      </c>
      <c r="F131" s="9" t="s">
        <v>80</v>
      </c>
      <c r="G131" s="9" t="s">
        <v>37</v>
      </c>
      <c r="H131" s="8">
        <v>6</v>
      </c>
      <c r="I131" s="14"/>
      <c r="J131" s="15">
        <v>2.31418333819163</v>
      </c>
      <c r="K131" s="15">
        <v>0.142648812636523</v>
      </c>
      <c r="L131" s="15">
        <v>7.16700805567947</v>
      </c>
      <c r="M131" s="13">
        <f t="shared" si="2"/>
        <v>0.322893921733179</v>
      </c>
      <c r="N131" s="8" t="s">
        <v>211</v>
      </c>
      <c r="O131" s="8" t="s">
        <v>212</v>
      </c>
    </row>
    <row r="132" s="2" customFormat="1" ht="14.25" spans="1:15">
      <c r="A132" s="8">
        <v>131</v>
      </c>
      <c r="B132" s="8" t="s">
        <v>267</v>
      </c>
      <c r="C132" s="9" t="s">
        <v>268</v>
      </c>
      <c r="D132" s="9" t="s">
        <v>269</v>
      </c>
      <c r="E132" s="9" t="s">
        <v>233</v>
      </c>
      <c r="F132" s="9" t="s">
        <v>19</v>
      </c>
      <c r="G132" s="9" t="s">
        <v>20</v>
      </c>
      <c r="H132" s="8">
        <v>3</v>
      </c>
      <c r="I132" s="14"/>
      <c r="J132" s="15">
        <v>4.12656201476368</v>
      </c>
      <c r="K132" s="15">
        <v>0.156739679060451</v>
      </c>
      <c r="L132" s="15">
        <v>6.87795180289237</v>
      </c>
      <c r="M132" s="13">
        <f t="shared" si="2"/>
        <v>0.59996960330957</v>
      </c>
      <c r="N132" s="8" t="s">
        <v>211</v>
      </c>
      <c r="O132" s="8" t="s">
        <v>212</v>
      </c>
    </row>
    <row r="133" s="2" customFormat="1" ht="14.25" spans="1:15">
      <c r="A133" s="8">
        <v>132</v>
      </c>
      <c r="B133" s="8" t="s">
        <v>267</v>
      </c>
      <c r="C133" s="9" t="s">
        <v>268</v>
      </c>
      <c r="D133" s="9" t="s">
        <v>269</v>
      </c>
      <c r="E133" s="9" t="s">
        <v>233</v>
      </c>
      <c r="F133" s="9" t="s">
        <v>19</v>
      </c>
      <c r="G133" s="9" t="s">
        <v>23</v>
      </c>
      <c r="H133" s="8">
        <v>3</v>
      </c>
      <c r="I133" s="14"/>
      <c r="J133" s="15">
        <v>3.27773886877755</v>
      </c>
      <c r="K133" s="15">
        <v>0.127618284187735</v>
      </c>
      <c r="L133" s="15">
        <v>4.17275071947465</v>
      </c>
      <c r="M133" s="13">
        <f t="shared" si="2"/>
        <v>0.785510347761732</v>
      </c>
      <c r="N133" s="8" t="s">
        <v>211</v>
      </c>
      <c r="O133" s="8" t="s">
        <v>212</v>
      </c>
    </row>
    <row r="134" s="2" customFormat="1" ht="14.25" spans="1:15">
      <c r="A134" s="8">
        <v>133</v>
      </c>
      <c r="B134" s="8" t="s">
        <v>270</v>
      </c>
      <c r="C134" s="9" t="s">
        <v>271</v>
      </c>
      <c r="D134" s="9"/>
      <c r="E134" s="9" t="s">
        <v>272</v>
      </c>
      <c r="F134" s="9" t="s">
        <v>36</v>
      </c>
      <c r="G134" s="9" t="s">
        <v>37</v>
      </c>
      <c r="H134" s="8">
        <v>7</v>
      </c>
      <c r="I134" s="14"/>
      <c r="J134" s="15">
        <v>2.49090083080544</v>
      </c>
      <c r="K134" s="15">
        <v>0.253215868405609</v>
      </c>
      <c r="L134" s="15">
        <v>9.7906942319974</v>
      </c>
      <c r="M134" s="13">
        <f t="shared" si="2"/>
        <v>0.254415138679831</v>
      </c>
      <c r="N134" s="8" t="s">
        <v>211</v>
      </c>
      <c r="O134" s="8" t="s">
        <v>212</v>
      </c>
    </row>
    <row r="135" s="2" customFormat="1" ht="14.25" spans="1:15">
      <c r="A135" s="8">
        <v>134</v>
      </c>
      <c r="B135" s="8" t="s">
        <v>273</v>
      </c>
      <c r="C135" s="9" t="s">
        <v>274</v>
      </c>
      <c r="D135" s="9"/>
      <c r="E135" s="9" t="s">
        <v>254</v>
      </c>
      <c r="F135" s="9" t="s">
        <v>19</v>
      </c>
      <c r="G135" s="9" t="s">
        <v>20</v>
      </c>
      <c r="H135" s="8">
        <v>4</v>
      </c>
      <c r="I135" s="14"/>
      <c r="J135" s="15">
        <v>4.48178806371816</v>
      </c>
      <c r="K135" s="15">
        <v>0.227821639526854</v>
      </c>
      <c r="L135" s="15">
        <v>16.0024252671113</v>
      </c>
      <c r="M135" s="13">
        <f t="shared" si="2"/>
        <v>0.280069301303302</v>
      </c>
      <c r="N135" s="8" t="s">
        <v>211</v>
      </c>
      <c r="O135" s="8" t="s">
        <v>212</v>
      </c>
    </row>
    <row r="136" s="2" customFormat="1" ht="14.25" spans="1:15">
      <c r="A136" s="8">
        <v>135</v>
      </c>
      <c r="B136" s="8" t="s">
        <v>273</v>
      </c>
      <c r="C136" s="9" t="s">
        <v>274</v>
      </c>
      <c r="D136" s="9"/>
      <c r="E136" s="9" t="s">
        <v>254</v>
      </c>
      <c r="F136" s="9" t="s">
        <v>19</v>
      </c>
      <c r="G136" s="9" t="s">
        <v>23</v>
      </c>
      <c r="H136" s="8">
        <v>4</v>
      </c>
      <c r="I136" s="14"/>
      <c r="J136" s="15">
        <v>3.18734424221732</v>
      </c>
      <c r="K136" s="15">
        <v>0.172740399908967</v>
      </c>
      <c r="L136" s="15">
        <v>8.7240195149742</v>
      </c>
      <c r="M136" s="13">
        <f t="shared" si="2"/>
        <v>0.365352718061492</v>
      </c>
      <c r="N136" s="8" t="s">
        <v>211</v>
      </c>
      <c r="O136" s="8" t="s">
        <v>212</v>
      </c>
    </row>
    <row r="137" s="2" customFormat="1" ht="14.25" spans="1:15">
      <c r="A137" s="8">
        <v>136</v>
      </c>
      <c r="B137" s="8" t="s">
        <v>275</v>
      </c>
      <c r="C137" s="9" t="s">
        <v>276</v>
      </c>
      <c r="D137" s="9"/>
      <c r="E137" s="9" t="s">
        <v>216</v>
      </c>
      <c r="F137" s="9" t="s">
        <v>19</v>
      </c>
      <c r="G137" s="9" t="s">
        <v>37</v>
      </c>
      <c r="H137" s="8">
        <v>7</v>
      </c>
      <c r="I137" s="14"/>
      <c r="J137" s="15">
        <v>2.72269863672207</v>
      </c>
      <c r="K137" s="15">
        <v>0.254930729677939</v>
      </c>
      <c r="L137" s="15">
        <v>16.577223575976</v>
      </c>
      <c r="M137" s="13">
        <f t="shared" si="2"/>
        <v>0.164243344142855</v>
      </c>
      <c r="N137" s="8" t="s">
        <v>211</v>
      </c>
      <c r="O137" s="8" t="s">
        <v>212</v>
      </c>
    </row>
    <row r="138" s="2" customFormat="1" ht="14.25" spans="1:15">
      <c r="A138" s="8">
        <v>137</v>
      </c>
      <c r="B138" s="8" t="s">
        <v>277</v>
      </c>
      <c r="C138" s="9" t="s">
        <v>278</v>
      </c>
      <c r="D138" s="9"/>
      <c r="E138" s="9" t="s">
        <v>279</v>
      </c>
      <c r="F138" s="9" t="s">
        <v>19</v>
      </c>
      <c r="G138" s="9" t="s">
        <v>27</v>
      </c>
      <c r="H138" s="8">
        <v>5</v>
      </c>
      <c r="I138" s="14"/>
      <c r="J138" s="15">
        <v>2.07878448920438</v>
      </c>
      <c r="K138" s="15">
        <v>0.165206915401217</v>
      </c>
      <c r="L138" s="15">
        <v>4.42060561145869</v>
      </c>
      <c r="M138" s="13">
        <f t="shared" si="2"/>
        <v>0.470248801163339</v>
      </c>
      <c r="N138" s="8" t="s">
        <v>211</v>
      </c>
      <c r="O138" s="8" t="s">
        <v>212</v>
      </c>
    </row>
    <row r="139" s="2" customFormat="1" ht="14.25" spans="1:15">
      <c r="A139" s="8">
        <v>138</v>
      </c>
      <c r="B139" s="8" t="s">
        <v>280</v>
      </c>
      <c r="C139" s="9" t="s">
        <v>281</v>
      </c>
      <c r="D139" s="9"/>
      <c r="E139" s="9" t="s">
        <v>216</v>
      </c>
      <c r="F139" s="9" t="s">
        <v>19</v>
      </c>
      <c r="G139" s="9" t="s">
        <v>37</v>
      </c>
      <c r="H139" s="8">
        <v>5</v>
      </c>
      <c r="I139" s="14"/>
      <c r="J139" s="15">
        <v>3.40031427393443</v>
      </c>
      <c r="K139" s="15">
        <v>0.29641042808725</v>
      </c>
      <c r="L139" s="15">
        <v>13.7516007363543</v>
      </c>
      <c r="M139" s="13">
        <f t="shared" si="2"/>
        <v>0.247266797453275</v>
      </c>
      <c r="N139" s="8" t="s">
        <v>211</v>
      </c>
      <c r="O139" s="8" t="s">
        <v>212</v>
      </c>
    </row>
    <row r="140" s="2" customFormat="1" ht="14.25" spans="1:15">
      <c r="A140" s="8">
        <v>139</v>
      </c>
      <c r="B140" s="8" t="s">
        <v>282</v>
      </c>
      <c r="C140" s="9" t="s">
        <v>283</v>
      </c>
      <c r="D140" s="9"/>
      <c r="E140" s="9" t="s">
        <v>284</v>
      </c>
      <c r="F140" s="9" t="s">
        <v>19</v>
      </c>
      <c r="G140" s="9" t="s">
        <v>37</v>
      </c>
      <c r="H140" s="10">
        <v>4</v>
      </c>
      <c r="I140" s="12"/>
      <c r="J140" s="13">
        <v>3.80671702607407</v>
      </c>
      <c r="K140" s="13">
        <v>0.15497304310882</v>
      </c>
      <c r="L140" s="13">
        <v>12.1111353774464</v>
      </c>
      <c r="M140" s="13">
        <f t="shared" si="2"/>
        <v>0.314315454945951</v>
      </c>
      <c r="N140" s="8" t="s">
        <v>211</v>
      </c>
      <c r="O140" s="8" t="s">
        <v>285</v>
      </c>
    </row>
    <row r="141" s="2" customFormat="1" ht="14.25" spans="1:15">
      <c r="A141" s="8">
        <v>140</v>
      </c>
      <c r="B141" s="8" t="s">
        <v>286</v>
      </c>
      <c r="C141" s="9" t="s">
        <v>287</v>
      </c>
      <c r="D141" s="9"/>
      <c r="E141" s="9" t="s">
        <v>288</v>
      </c>
      <c r="F141" s="9" t="s">
        <v>31</v>
      </c>
      <c r="G141" s="9" t="s">
        <v>20</v>
      </c>
      <c r="H141" s="10">
        <v>6</v>
      </c>
      <c r="I141" s="12"/>
      <c r="J141" s="13">
        <v>2.6624759694424</v>
      </c>
      <c r="K141" s="13">
        <v>0.259417556181712</v>
      </c>
      <c r="L141" s="13">
        <v>11.7125956165128</v>
      </c>
      <c r="M141" s="13">
        <f t="shared" si="2"/>
        <v>0.227317330557264</v>
      </c>
      <c r="N141" s="8" t="s">
        <v>211</v>
      </c>
      <c r="O141" s="8" t="s">
        <v>285</v>
      </c>
    </row>
    <row r="142" s="2" customFormat="1" ht="14.25" spans="1:15">
      <c r="A142" s="8">
        <v>141</v>
      </c>
      <c r="B142" s="8" t="s">
        <v>286</v>
      </c>
      <c r="C142" s="9" t="s">
        <v>287</v>
      </c>
      <c r="D142" s="9"/>
      <c r="E142" s="9" t="s">
        <v>288</v>
      </c>
      <c r="F142" s="9" t="s">
        <v>19</v>
      </c>
      <c r="G142" s="9" t="s">
        <v>20</v>
      </c>
      <c r="H142" s="10">
        <v>6</v>
      </c>
      <c r="I142" s="12"/>
      <c r="J142" s="13">
        <v>2.12968930208711</v>
      </c>
      <c r="K142" s="13">
        <v>0.215317833871641</v>
      </c>
      <c r="L142" s="13">
        <v>8.58200762885392</v>
      </c>
      <c r="M142" s="13">
        <f t="shared" si="2"/>
        <v>0.248157470161969</v>
      </c>
      <c r="N142" s="8" t="s">
        <v>211</v>
      </c>
      <c r="O142" s="8" t="s">
        <v>285</v>
      </c>
    </row>
    <row r="143" s="2" customFormat="1" ht="14.25" spans="1:15">
      <c r="A143" s="8">
        <v>142</v>
      </c>
      <c r="B143" s="8" t="s">
        <v>289</v>
      </c>
      <c r="C143" s="9" t="s">
        <v>290</v>
      </c>
      <c r="D143" s="9"/>
      <c r="E143" s="9" t="s">
        <v>291</v>
      </c>
      <c r="F143" s="9" t="s">
        <v>19</v>
      </c>
      <c r="G143" s="9" t="s">
        <v>37</v>
      </c>
      <c r="H143" s="10">
        <v>6</v>
      </c>
      <c r="I143" s="12"/>
      <c r="J143" s="13">
        <v>3.11637746049203</v>
      </c>
      <c r="K143" s="13">
        <v>0.21726917750554</v>
      </c>
      <c r="L143" s="13">
        <v>13.9491882767922</v>
      </c>
      <c r="M143" s="13">
        <f t="shared" si="2"/>
        <v>0.223409233473238</v>
      </c>
      <c r="N143" s="8" t="s">
        <v>211</v>
      </c>
      <c r="O143" s="8" t="s">
        <v>285</v>
      </c>
    </row>
    <row r="144" s="2" customFormat="1" ht="14.25" spans="1:15">
      <c r="A144" s="8">
        <v>143</v>
      </c>
      <c r="B144" s="8" t="s">
        <v>292</v>
      </c>
      <c r="C144" s="9" t="s">
        <v>293</v>
      </c>
      <c r="D144" s="9"/>
      <c r="E144" s="9" t="s">
        <v>291</v>
      </c>
      <c r="F144" s="9" t="s">
        <v>36</v>
      </c>
      <c r="G144" s="9" t="s">
        <v>27</v>
      </c>
      <c r="H144" s="10">
        <v>5</v>
      </c>
      <c r="I144" s="12"/>
      <c r="J144" s="13">
        <v>2.86065740119951</v>
      </c>
      <c r="K144" s="13">
        <v>0.141356543929596</v>
      </c>
      <c r="L144" s="13">
        <v>7.6509340323069</v>
      </c>
      <c r="M144" s="13">
        <f t="shared" si="2"/>
        <v>0.373896492783766</v>
      </c>
      <c r="N144" s="8" t="s">
        <v>211</v>
      </c>
      <c r="O144" s="8" t="s">
        <v>285</v>
      </c>
    </row>
    <row r="145" s="2" customFormat="1" ht="14.25" spans="1:15">
      <c r="A145" s="8">
        <v>144</v>
      </c>
      <c r="B145" s="8" t="s">
        <v>294</v>
      </c>
      <c r="C145" s="9" t="s">
        <v>295</v>
      </c>
      <c r="D145" s="9"/>
      <c r="E145" s="9" t="s">
        <v>291</v>
      </c>
      <c r="F145" s="9" t="s">
        <v>19</v>
      </c>
      <c r="G145" s="9" t="s">
        <v>37</v>
      </c>
      <c r="H145" s="8">
        <v>6</v>
      </c>
      <c r="I145" s="14"/>
      <c r="J145" s="15">
        <v>2.58205872744554</v>
      </c>
      <c r="K145" s="15">
        <v>0.237620807586961</v>
      </c>
      <c r="L145" s="15">
        <v>8.03245411541437</v>
      </c>
      <c r="M145" s="13">
        <f t="shared" si="2"/>
        <v>0.321453280696685</v>
      </c>
      <c r="N145" s="8" t="s">
        <v>211</v>
      </c>
      <c r="O145" s="8" t="s">
        <v>285</v>
      </c>
    </row>
    <row r="146" s="2" customFormat="1" ht="14.25" spans="1:15">
      <c r="A146" s="8">
        <v>145</v>
      </c>
      <c r="B146" s="8" t="s">
        <v>296</v>
      </c>
      <c r="C146" s="9" t="s">
        <v>297</v>
      </c>
      <c r="D146" s="9"/>
      <c r="E146" s="9" t="s">
        <v>298</v>
      </c>
      <c r="F146" s="9" t="s">
        <v>19</v>
      </c>
      <c r="G146" s="9" t="s">
        <v>37</v>
      </c>
      <c r="H146" s="8">
        <v>5</v>
      </c>
      <c r="I146" s="14"/>
      <c r="J146" s="15">
        <v>3.19724331342617</v>
      </c>
      <c r="K146" s="15">
        <v>0.173677936804546</v>
      </c>
      <c r="L146" s="15">
        <v>10.4452037101794</v>
      </c>
      <c r="M146" s="13">
        <f t="shared" si="2"/>
        <v>0.30609678874049</v>
      </c>
      <c r="N146" s="8" t="s">
        <v>211</v>
      </c>
      <c r="O146" s="8" t="s">
        <v>285</v>
      </c>
    </row>
    <row r="147" s="2" customFormat="1" ht="14.25" spans="1:15">
      <c r="A147" s="8">
        <v>146</v>
      </c>
      <c r="B147" s="8" t="s">
        <v>299</v>
      </c>
      <c r="C147" s="9" t="s">
        <v>300</v>
      </c>
      <c r="D147" s="9"/>
      <c r="E147" s="9" t="s">
        <v>301</v>
      </c>
      <c r="F147" s="9" t="s">
        <v>19</v>
      </c>
      <c r="G147" s="9" t="s">
        <v>37</v>
      </c>
      <c r="H147" s="8">
        <v>5</v>
      </c>
      <c r="I147" s="14"/>
      <c r="J147" s="15">
        <v>3.49379538492555</v>
      </c>
      <c r="K147" s="15">
        <v>0.314043548754858</v>
      </c>
      <c r="L147" s="15">
        <v>15.9969784824657</v>
      </c>
      <c r="M147" s="13">
        <f t="shared" si="2"/>
        <v>0.218403455924824</v>
      </c>
      <c r="N147" s="8" t="s">
        <v>211</v>
      </c>
      <c r="O147" s="8" t="s">
        <v>285</v>
      </c>
    </row>
    <row r="148" s="2" customFormat="1" ht="14.25" spans="1:15">
      <c r="A148" s="8">
        <v>147</v>
      </c>
      <c r="B148" s="8" t="s">
        <v>302</v>
      </c>
      <c r="C148" s="9" t="s">
        <v>303</v>
      </c>
      <c r="D148" s="9"/>
      <c r="E148" s="9" t="s">
        <v>304</v>
      </c>
      <c r="F148" s="9" t="s">
        <v>19</v>
      </c>
      <c r="G148" s="9" t="s">
        <v>37</v>
      </c>
      <c r="H148" s="8">
        <v>6</v>
      </c>
      <c r="I148" s="14"/>
      <c r="J148" s="15">
        <v>1.52796215832369</v>
      </c>
      <c r="K148" s="15">
        <v>0.158004960585089</v>
      </c>
      <c r="L148" s="15">
        <v>8.51599852025016</v>
      </c>
      <c r="M148" s="13">
        <f t="shared" si="2"/>
        <v>0.179422548593727</v>
      </c>
      <c r="N148" s="8" t="s">
        <v>211</v>
      </c>
      <c r="O148" s="8" t="s">
        <v>285</v>
      </c>
    </row>
    <row r="149" s="2" customFormat="1" ht="14.25" spans="1:15">
      <c r="A149" s="8">
        <v>148</v>
      </c>
      <c r="B149" s="8" t="s">
        <v>305</v>
      </c>
      <c r="C149" s="9" t="s">
        <v>306</v>
      </c>
      <c r="D149" s="9" t="s">
        <v>307</v>
      </c>
      <c r="E149" s="9" t="s">
        <v>308</v>
      </c>
      <c r="F149" s="9" t="s">
        <v>36</v>
      </c>
      <c r="G149" s="9" t="s">
        <v>37</v>
      </c>
      <c r="H149" s="8">
        <v>3</v>
      </c>
      <c r="I149" s="14"/>
      <c r="J149" s="15">
        <v>3.66476649881401</v>
      </c>
      <c r="K149" s="15">
        <v>0.0831341604505045</v>
      </c>
      <c r="L149" s="15">
        <v>5.42257062238658</v>
      </c>
      <c r="M149" s="13">
        <f t="shared" si="2"/>
        <v>0.675835642173909</v>
      </c>
      <c r="N149" s="8" t="s">
        <v>211</v>
      </c>
      <c r="O149" s="8" t="s">
        <v>285</v>
      </c>
    </row>
    <row r="150" s="2" customFormat="1" ht="14.25" spans="1:15">
      <c r="A150" s="8">
        <v>149</v>
      </c>
      <c r="B150" s="8" t="s">
        <v>309</v>
      </c>
      <c r="C150" s="9" t="s">
        <v>310</v>
      </c>
      <c r="D150" s="9" t="s">
        <v>311</v>
      </c>
      <c r="E150" s="9" t="s">
        <v>308</v>
      </c>
      <c r="F150" s="9" t="s">
        <v>36</v>
      </c>
      <c r="G150" s="9" t="s">
        <v>37</v>
      </c>
      <c r="H150" s="8">
        <v>5</v>
      </c>
      <c r="I150" s="14"/>
      <c r="J150" s="15">
        <v>2.65758589228998</v>
      </c>
      <c r="K150" s="15">
        <v>0.148552220261877</v>
      </c>
      <c r="L150" s="15">
        <v>8.06053979417024</v>
      </c>
      <c r="M150" s="13">
        <f t="shared" si="2"/>
        <v>0.32970321593252</v>
      </c>
      <c r="N150" s="8" t="s">
        <v>211</v>
      </c>
      <c r="O150" s="8" t="s">
        <v>285</v>
      </c>
    </row>
    <row r="151" s="2" customFormat="1" ht="14.25" spans="1:15">
      <c r="A151" s="8">
        <v>150</v>
      </c>
      <c r="B151" s="8" t="s">
        <v>312</v>
      </c>
      <c r="C151" s="9" t="s">
        <v>313</v>
      </c>
      <c r="D151" s="9"/>
      <c r="E151" s="9" t="s">
        <v>291</v>
      </c>
      <c r="F151" s="9" t="s">
        <v>36</v>
      </c>
      <c r="G151" s="9" t="s">
        <v>20</v>
      </c>
      <c r="H151" s="8">
        <v>5</v>
      </c>
      <c r="I151" s="14"/>
      <c r="J151" s="15">
        <v>3.03096905850243</v>
      </c>
      <c r="K151" s="15">
        <v>0.141024494654285</v>
      </c>
      <c r="L151" s="15">
        <v>10.4968860022521</v>
      </c>
      <c r="M151" s="13">
        <f t="shared" si="2"/>
        <v>0.288749354604036</v>
      </c>
      <c r="N151" s="8" t="s">
        <v>211</v>
      </c>
      <c r="O151" s="8" t="s">
        <v>285</v>
      </c>
    </row>
    <row r="152" s="2" customFormat="1" ht="14.25" spans="1:15">
      <c r="A152" s="8">
        <v>151</v>
      </c>
      <c r="B152" s="8" t="s">
        <v>312</v>
      </c>
      <c r="C152" s="9" t="s">
        <v>313</v>
      </c>
      <c r="D152" s="9"/>
      <c r="E152" s="9" t="s">
        <v>291</v>
      </c>
      <c r="F152" s="9" t="s">
        <v>36</v>
      </c>
      <c r="G152" s="9" t="s">
        <v>23</v>
      </c>
      <c r="H152" s="8">
        <v>5</v>
      </c>
      <c r="I152" s="14"/>
      <c r="J152" s="15">
        <v>2.77369510928484</v>
      </c>
      <c r="K152" s="15">
        <v>0.147216553665195</v>
      </c>
      <c r="L152" s="15">
        <v>9.68394399051767</v>
      </c>
      <c r="M152" s="13">
        <f t="shared" si="2"/>
        <v>0.286422052006991</v>
      </c>
      <c r="N152" s="8" t="s">
        <v>211</v>
      </c>
      <c r="O152" s="8" t="s">
        <v>285</v>
      </c>
    </row>
    <row r="153" s="2" customFormat="1" ht="14.25" spans="1:15">
      <c r="A153" s="8">
        <v>152</v>
      </c>
      <c r="B153" s="8" t="s">
        <v>314</v>
      </c>
      <c r="C153" s="9" t="s">
        <v>315</v>
      </c>
      <c r="D153" s="9" t="s">
        <v>316</v>
      </c>
      <c r="E153" s="9" t="s">
        <v>30</v>
      </c>
      <c r="F153" s="9" t="s">
        <v>36</v>
      </c>
      <c r="G153" s="9" t="s">
        <v>37</v>
      </c>
      <c r="H153" s="8">
        <v>5</v>
      </c>
      <c r="I153" s="14"/>
      <c r="J153" s="15">
        <v>3.48463699073231</v>
      </c>
      <c r="K153" s="15">
        <v>0.277765337423733</v>
      </c>
      <c r="L153" s="15">
        <v>17.1595946092812</v>
      </c>
      <c r="M153" s="13">
        <f t="shared" si="2"/>
        <v>0.203072221114569</v>
      </c>
      <c r="N153" s="8" t="s">
        <v>211</v>
      </c>
      <c r="O153" s="8" t="s">
        <v>285</v>
      </c>
    </row>
    <row r="154" s="2" customFormat="1" ht="14.25" spans="1:15">
      <c r="A154" s="8">
        <v>153</v>
      </c>
      <c r="B154" s="8" t="s">
        <v>314</v>
      </c>
      <c r="C154" s="9" t="s">
        <v>315</v>
      </c>
      <c r="D154" s="9" t="s">
        <v>317</v>
      </c>
      <c r="E154" s="9" t="s">
        <v>30</v>
      </c>
      <c r="F154" s="9" t="s">
        <v>36</v>
      </c>
      <c r="G154" s="9" t="s">
        <v>37</v>
      </c>
      <c r="H154" s="8">
        <v>5</v>
      </c>
      <c r="I154" s="14"/>
      <c r="J154" s="15">
        <v>3.2612319897318</v>
      </c>
      <c r="K154" s="15">
        <v>0.28466784874838</v>
      </c>
      <c r="L154" s="15">
        <v>13.702833214867</v>
      </c>
      <c r="M154" s="13">
        <f t="shared" si="2"/>
        <v>0.23799691192282</v>
      </c>
      <c r="N154" s="8" t="s">
        <v>211</v>
      </c>
      <c r="O154" s="8" t="s">
        <v>285</v>
      </c>
    </row>
    <row r="155" s="2" customFormat="1" ht="14.25" spans="1:15">
      <c r="A155" s="8">
        <v>154</v>
      </c>
      <c r="B155" s="8" t="s">
        <v>318</v>
      </c>
      <c r="C155" s="9" t="s">
        <v>319</v>
      </c>
      <c r="D155" s="9"/>
      <c r="E155" s="9" t="s">
        <v>98</v>
      </c>
      <c r="F155" s="9" t="s">
        <v>19</v>
      </c>
      <c r="G155" s="9" t="s">
        <v>37</v>
      </c>
      <c r="H155" s="8">
        <v>7</v>
      </c>
      <c r="I155" s="14"/>
      <c r="J155" s="15">
        <v>2.92958749372859</v>
      </c>
      <c r="K155" s="15">
        <v>0.320276138396154</v>
      </c>
      <c r="L155" s="15">
        <v>14.3693636256576</v>
      </c>
      <c r="M155" s="13">
        <f t="shared" si="2"/>
        <v>0.203877330273526</v>
      </c>
      <c r="N155" s="8" t="s">
        <v>211</v>
      </c>
      <c r="O155" s="8" t="s">
        <v>285</v>
      </c>
    </row>
    <row r="156" s="2" customFormat="1" ht="14.25" spans="1:15">
      <c r="A156" s="8">
        <v>155</v>
      </c>
      <c r="B156" s="8" t="s">
        <v>320</v>
      </c>
      <c r="C156" s="9" t="s">
        <v>321</v>
      </c>
      <c r="D156" s="9" t="s">
        <v>322</v>
      </c>
      <c r="E156" s="9" t="s">
        <v>279</v>
      </c>
      <c r="F156" s="9" t="s">
        <v>19</v>
      </c>
      <c r="G156" s="9" t="s">
        <v>27</v>
      </c>
      <c r="H156" s="8">
        <v>3</v>
      </c>
      <c r="I156" s="14"/>
      <c r="J156" s="15">
        <v>4.37671071255908</v>
      </c>
      <c r="K156" s="15">
        <v>0.0956454142013583</v>
      </c>
      <c r="L156" s="15">
        <v>7.84498117266528</v>
      </c>
      <c r="M156" s="13">
        <f t="shared" si="2"/>
        <v>0.557899453960337</v>
      </c>
      <c r="N156" s="8" t="s">
        <v>211</v>
      </c>
      <c r="O156" s="8" t="s">
        <v>285</v>
      </c>
    </row>
    <row r="157" s="2" customFormat="1" ht="14.25" spans="1:15">
      <c r="A157" s="8">
        <v>156</v>
      </c>
      <c r="B157" s="8" t="s">
        <v>320</v>
      </c>
      <c r="C157" s="9" t="s">
        <v>321</v>
      </c>
      <c r="D157" s="9" t="s">
        <v>322</v>
      </c>
      <c r="E157" s="9" t="s">
        <v>279</v>
      </c>
      <c r="F157" s="9" t="s">
        <v>19</v>
      </c>
      <c r="G157" s="9" t="s">
        <v>27</v>
      </c>
      <c r="H157" s="8">
        <v>3</v>
      </c>
      <c r="I157" s="14"/>
      <c r="J157" s="15">
        <v>3.79482214338992</v>
      </c>
      <c r="K157" s="15">
        <v>0.109305212118012</v>
      </c>
      <c r="L157" s="15">
        <v>5.35832950652037</v>
      </c>
      <c r="M157" s="13">
        <f t="shared" si="2"/>
        <v>0.708209926017452</v>
      </c>
      <c r="N157" s="8" t="s">
        <v>211</v>
      </c>
      <c r="O157" s="8" t="s">
        <v>285</v>
      </c>
    </row>
    <row r="158" s="2" customFormat="1" ht="14.25" spans="1:15">
      <c r="A158" s="8">
        <v>157</v>
      </c>
      <c r="B158" s="8" t="s">
        <v>323</v>
      </c>
      <c r="C158" s="9" t="s">
        <v>324</v>
      </c>
      <c r="D158" s="9" t="s">
        <v>325</v>
      </c>
      <c r="E158" s="9" t="s">
        <v>30</v>
      </c>
      <c r="F158" s="9" t="s">
        <v>19</v>
      </c>
      <c r="G158" s="9" t="s">
        <v>37</v>
      </c>
      <c r="H158" s="10">
        <v>7</v>
      </c>
      <c r="I158" s="12"/>
      <c r="J158" s="13">
        <v>2.46026735206535</v>
      </c>
      <c r="K158" s="13">
        <v>0.270919434049766</v>
      </c>
      <c r="L158" s="13">
        <v>12.1153102427605</v>
      </c>
      <c r="M158" s="13">
        <f t="shared" si="2"/>
        <v>0.203070932792289</v>
      </c>
      <c r="N158" s="8" t="s">
        <v>326</v>
      </c>
      <c r="O158" s="8" t="s">
        <v>327</v>
      </c>
    </row>
    <row r="159" s="2" customFormat="1" ht="14.25" spans="1:15">
      <c r="A159" s="8">
        <v>158</v>
      </c>
      <c r="B159" s="8" t="s">
        <v>323</v>
      </c>
      <c r="C159" s="9" t="s">
        <v>324</v>
      </c>
      <c r="D159" s="9" t="s">
        <v>328</v>
      </c>
      <c r="E159" s="9" t="s">
        <v>30</v>
      </c>
      <c r="F159" s="9" t="s">
        <v>36</v>
      </c>
      <c r="G159" s="9" t="s">
        <v>37</v>
      </c>
      <c r="H159" s="10">
        <v>7</v>
      </c>
      <c r="I159" s="12"/>
      <c r="J159" s="13">
        <v>2.23441486989589</v>
      </c>
      <c r="K159" s="13">
        <v>0.264275941639434</v>
      </c>
      <c r="L159" s="13">
        <v>8.81348691706803</v>
      </c>
      <c r="M159" s="13">
        <f t="shared" si="2"/>
        <v>0.253522231430192</v>
      </c>
      <c r="N159" s="8" t="s">
        <v>326</v>
      </c>
      <c r="O159" s="8" t="s">
        <v>327</v>
      </c>
    </row>
    <row r="160" s="2" customFormat="1" ht="14.25" spans="1:15">
      <c r="A160" s="8">
        <v>159</v>
      </c>
      <c r="B160" s="8" t="s">
        <v>329</v>
      </c>
      <c r="C160" s="9" t="s">
        <v>330</v>
      </c>
      <c r="D160" s="9"/>
      <c r="E160" s="9" t="s">
        <v>331</v>
      </c>
      <c r="F160" s="9" t="s">
        <v>31</v>
      </c>
      <c r="G160" s="9" t="s">
        <v>37</v>
      </c>
      <c r="H160" s="10">
        <v>6</v>
      </c>
      <c r="I160" s="12"/>
      <c r="J160" s="13">
        <v>2.3758497072343</v>
      </c>
      <c r="K160" s="13">
        <v>0.17617338616479</v>
      </c>
      <c r="L160" s="13">
        <v>10.7438445313783</v>
      </c>
      <c r="M160" s="13">
        <f t="shared" si="2"/>
        <v>0.221135897889757</v>
      </c>
      <c r="N160" s="8" t="s">
        <v>326</v>
      </c>
      <c r="O160" s="8" t="s">
        <v>327</v>
      </c>
    </row>
    <row r="161" s="2" customFormat="1" ht="14.25" spans="1:15">
      <c r="A161" s="8">
        <v>160</v>
      </c>
      <c r="B161" s="8" t="s">
        <v>332</v>
      </c>
      <c r="C161" s="9" t="s">
        <v>333</v>
      </c>
      <c r="D161" s="9"/>
      <c r="E161" s="9" t="s">
        <v>30</v>
      </c>
      <c r="F161" s="9" t="s">
        <v>19</v>
      </c>
      <c r="G161" s="9" t="s">
        <v>23</v>
      </c>
      <c r="H161" s="10">
        <v>3</v>
      </c>
      <c r="I161" s="12"/>
      <c r="J161" s="13">
        <v>4.42821885362297</v>
      </c>
      <c r="K161" s="13">
        <v>0.177160495727385</v>
      </c>
      <c r="L161" s="13">
        <v>7.23325962963625</v>
      </c>
      <c r="M161" s="13">
        <f t="shared" si="2"/>
        <v>0.612202392885164</v>
      </c>
      <c r="N161" s="8" t="s">
        <v>326</v>
      </c>
      <c r="O161" s="8" t="s">
        <v>327</v>
      </c>
    </row>
    <row r="162" s="2" customFormat="1" ht="14.25" spans="1:15">
      <c r="A162" s="8">
        <v>161</v>
      </c>
      <c r="B162" s="8" t="s">
        <v>332</v>
      </c>
      <c r="C162" s="9" t="s">
        <v>333</v>
      </c>
      <c r="D162" s="9"/>
      <c r="E162" s="9" t="s">
        <v>30</v>
      </c>
      <c r="F162" s="9" t="s">
        <v>19</v>
      </c>
      <c r="G162" s="9" t="s">
        <v>20</v>
      </c>
      <c r="H162" s="10">
        <v>7</v>
      </c>
      <c r="I162" s="12"/>
      <c r="J162" s="13">
        <v>2.61465349391382</v>
      </c>
      <c r="K162" s="13">
        <v>0.496329102028562</v>
      </c>
      <c r="L162" s="13">
        <v>16.5653050969721</v>
      </c>
      <c r="M162" s="13">
        <f t="shared" si="2"/>
        <v>0.157839139008176</v>
      </c>
      <c r="N162" s="8" t="s">
        <v>326</v>
      </c>
      <c r="O162" s="8" t="s">
        <v>327</v>
      </c>
    </row>
    <row r="163" s="2" customFormat="1" ht="14.25" spans="1:15">
      <c r="A163" s="8">
        <v>162</v>
      </c>
      <c r="B163" s="8" t="s">
        <v>334</v>
      </c>
      <c r="C163" s="9" t="s">
        <v>335</v>
      </c>
      <c r="D163" s="9"/>
      <c r="E163" s="9" t="s">
        <v>30</v>
      </c>
      <c r="F163" s="9" t="s">
        <v>19</v>
      </c>
      <c r="G163" s="9" t="s">
        <v>37</v>
      </c>
      <c r="H163" s="10">
        <v>7</v>
      </c>
      <c r="I163" s="12"/>
      <c r="J163" s="13">
        <v>2.89017465671506</v>
      </c>
      <c r="K163" s="13">
        <v>0.312395232234126</v>
      </c>
      <c r="L163" s="13">
        <v>18.1685104826094</v>
      </c>
      <c r="M163" s="13">
        <f t="shared" si="2"/>
        <v>0.159076037602614</v>
      </c>
      <c r="N163" s="8" t="s">
        <v>326</v>
      </c>
      <c r="O163" s="8" t="s">
        <v>327</v>
      </c>
    </row>
    <row r="164" s="2" customFormat="1" ht="14.25" spans="1:15">
      <c r="A164" s="8">
        <v>163</v>
      </c>
      <c r="B164" s="8" t="s">
        <v>336</v>
      </c>
      <c r="C164" s="9" t="s">
        <v>337</v>
      </c>
      <c r="D164" s="9" t="s">
        <v>338</v>
      </c>
      <c r="E164" s="9" t="s">
        <v>339</v>
      </c>
      <c r="F164" s="9" t="s">
        <v>36</v>
      </c>
      <c r="G164" s="9" t="s">
        <v>20</v>
      </c>
      <c r="H164" s="10">
        <v>5</v>
      </c>
      <c r="I164" s="12"/>
      <c r="J164" s="13">
        <v>2.21523967929858</v>
      </c>
      <c r="K164" s="13">
        <v>0.231218871726285</v>
      </c>
      <c r="L164" s="13">
        <v>10.1743497127565</v>
      </c>
      <c r="M164" s="13">
        <f t="shared" si="2"/>
        <v>0.217727888448844</v>
      </c>
      <c r="N164" s="8" t="s">
        <v>326</v>
      </c>
      <c r="O164" s="8" t="s">
        <v>327</v>
      </c>
    </row>
    <row r="165" s="2" customFormat="1" ht="14.25" spans="1:15">
      <c r="A165" s="8">
        <v>164</v>
      </c>
      <c r="B165" s="8" t="s">
        <v>336</v>
      </c>
      <c r="C165" s="9" t="s">
        <v>337</v>
      </c>
      <c r="D165" s="9" t="s">
        <v>338</v>
      </c>
      <c r="E165" s="9" t="s">
        <v>339</v>
      </c>
      <c r="F165" s="9" t="s">
        <v>36</v>
      </c>
      <c r="G165" s="9" t="s">
        <v>23</v>
      </c>
      <c r="H165" s="10">
        <v>5</v>
      </c>
      <c r="I165" s="12"/>
      <c r="J165" s="13">
        <v>1.85755840386449</v>
      </c>
      <c r="K165" s="13">
        <v>0.131043231873744</v>
      </c>
      <c r="L165" s="13">
        <v>3.78452710078885</v>
      </c>
      <c r="M165" s="13">
        <f t="shared" si="2"/>
        <v>0.49082972704233</v>
      </c>
      <c r="N165" s="8" t="s">
        <v>326</v>
      </c>
      <c r="O165" s="8" t="s">
        <v>327</v>
      </c>
    </row>
    <row r="166" s="2" customFormat="1" ht="14.25" spans="1:15">
      <c r="A166" s="8">
        <v>165</v>
      </c>
      <c r="B166" s="8" t="s">
        <v>336</v>
      </c>
      <c r="C166" s="9" t="s">
        <v>337</v>
      </c>
      <c r="D166" s="9" t="s">
        <v>340</v>
      </c>
      <c r="E166" s="9" t="s">
        <v>339</v>
      </c>
      <c r="F166" s="9" t="s">
        <v>19</v>
      </c>
      <c r="G166" s="9" t="s">
        <v>27</v>
      </c>
      <c r="H166" s="10">
        <v>5</v>
      </c>
      <c r="I166" s="12"/>
      <c r="J166" s="13">
        <v>3.01357408535395</v>
      </c>
      <c r="K166" s="13">
        <v>0.21281960737345</v>
      </c>
      <c r="L166" s="13">
        <v>10.506160230891</v>
      </c>
      <c r="M166" s="13">
        <f t="shared" si="2"/>
        <v>0.286838770695045</v>
      </c>
      <c r="N166" s="8" t="s">
        <v>326</v>
      </c>
      <c r="O166" s="8" t="s">
        <v>327</v>
      </c>
    </row>
    <row r="167" s="2" customFormat="1" ht="14.25" spans="1:15">
      <c r="A167" s="8">
        <v>166</v>
      </c>
      <c r="B167" s="8" t="s">
        <v>341</v>
      </c>
      <c r="C167" s="9" t="s">
        <v>342</v>
      </c>
      <c r="D167" s="9"/>
      <c r="E167" s="9" t="s">
        <v>343</v>
      </c>
      <c r="F167" s="9" t="s">
        <v>31</v>
      </c>
      <c r="G167" s="9" t="s">
        <v>37</v>
      </c>
      <c r="H167" s="10">
        <v>9</v>
      </c>
      <c r="I167" s="12"/>
      <c r="J167" s="13">
        <v>2.15258990630502</v>
      </c>
      <c r="K167" s="13">
        <v>0.500711622764829</v>
      </c>
      <c r="L167" s="13">
        <v>10.471632551252</v>
      </c>
      <c r="M167" s="13">
        <f t="shared" si="2"/>
        <v>0.205563926710516</v>
      </c>
      <c r="N167" s="8" t="s">
        <v>326</v>
      </c>
      <c r="O167" s="8" t="s">
        <v>327</v>
      </c>
    </row>
    <row r="168" s="2" customFormat="1" ht="14.25" spans="1:15">
      <c r="A168" s="8">
        <v>167</v>
      </c>
      <c r="B168" s="8" t="s">
        <v>341</v>
      </c>
      <c r="C168" s="9" t="s">
        <v>342</v>
      </c>
      <c r="D168" s="9"/>
      <c r="E168" s="9" t="s">
        <v>343</v>
      </c>
      <c r="F168" s="9" t="s">
        <v>19</v>
      </c>
      <c r="G168" s="9" t="s">
        <v>37</v>
      </c>
      <c r="H168" s="10">
        <v>9</v>
      </c>
      <c r="I168" s="12"/>
      <c r="J168" s="13">
        <v>1.85384161551409</v>
      </c>
      <c r="K168" s="13">
        <v>0.321707581903614</v>
      </c>
      <c r="L168" s="13">
        <v>7.93731804480622</v>
      </c>
      <c r="M168" s="13">
        <f t="shared" si="2"/>
        <v>0.23356020321337</v>
      </c>
      <c r="N168" s="8" t="s">
        <v>326</v>
      </c>
      <c r="O168" s="8" t="s">
        <v>327</v>
      </c>
    </row>
    <row r="169" s="2" customFormat="1" ht="14.25" spans="1:15">
      <c r="A169" s="8">
        <v>168</v>
      </c>
      <c r="B169" s="8" t="s">
        <v>344</v>
      </c>
      <c r="C169" s="9" t="s">
        <v>345</v>
      </c>
      <c r="D169" s="9"/>
      <c r="E169" s="9" t="s">
        <v>30</v>
      </c>
      <c r="F169" s="9" t="s">
        <v>31</v>
      </c>
      <c r="G169" s="9" t="s">
        <v>37</v>
      </c>
      <c r="H169" s="8">
        <v>8</v>
      </c>
      <c r="I169" s="14"/>
      <c r="J169" s="15">
        <v>2.90576885487122</v>
      </c>
      <c r="K169" s="15">
        <v>0.697617467408391</v>
      </c>
      <c r="L169" s="15">
        <v>25.2963068950423</v>
      </c>
      <c r="M169" s="13">
        <f t="shared" si="2"/>
        <v>0.114869291668845</v>
      </c>
      <c r="N169" s="8" t="s">
        <v>326</v>
      </c>
      <c r="O169" s="8" t="s">
        <v>327</v>
      </c>
    </row>
    <row r="170" s="2" customFormat="1" ht="14.25" spans="1:15">
      <c r="A170" s="8">
        <v>169</v>
      </c>
      <c r="B170" s="8" t="s">
        <v>344</v>
      </c>
      <c r="C170" s="9" t="s">
        <v>345</v>
      </c>
      <c r="D170" s="9"/>
      <c r="E170" s="9" t="s">
        <v>30</v>
      </c>
      <c r="F170" s="9" t="s">
        <v>19</v>
      </c>
      <c r="G170" s="9" t="s">
        <v>37</v>
      </c>
      <c r="H170" s="8">
        <v>8</v>
      </c>
      <c r="I170" s="14"/>
      <c r="J170" s="15">
        <v>3.04482312117166</v>
      </c>
      <c r="K170" s="15">
        <v>0.550442268568316</v>
      </c>
      <c r="L170" s="15">
        <v>21.9539751732842</v>
      </c>
      <c r="M170" s="13">
        <f t="shared" si="2"/>
        <v>0.138691198160637</v>
      </c>
      <c r="N170" s="8" t="s">
        <v>326</v>
      </c>
      <c r="O170" s="8" t="s">
        <v>327</v>
      </c>
    </row>
    <row r="171" s="2" customFormat="1" ht="14.25" spans="1:15">
      <c r="A171" s="8">
        <v>170</v>
      </c>
      <c r="B171" s="8" t="s">
        <v>344</v>
      </c>
      <c r="C171" s="9" t="s">
        <v>345</v>
      </c>
      <c r="D171" s="9"/>
      <c r="E171" s="9" t="s">
        <v>30</v>
      </c>
      <c r="F171" s="9" t="s">
        <v>36</v>
      </c>
      <c r="G171" s="9" t="s">
        <v>37</v>
      </c>
      <c r="H171" s="8">
        <v>8</v>
      </c>
      <c r="I171" s="14"/>
      <c r="J171" s="15">
        <v>3.00525266899868</v>
      </c>
      <c r="K171" s="15">
        <v>0.508030985926657</v>
      </c>
      <c r="L171" s="15">
        <v>17.5992591989453</v>
      </c>
      <c r="M171" s="13">
        <f t="shared" si="2"/>
        <v>0.17076018001819</v>
      </c>
      <c r="N171" s="8" t="s">
        <v>326</v>
      </c>
      <c r="O171" s="8" t="s">
        <v>327</v>
      </c>
    </row>
    <row r="172" s="2" customFormat="1" ht="14.25" spans="1:15">
      <c r="A172" s="8">
        <v>171</v>
      </c>
      <c r="B172" s="8" t="s">
        <v>346</v>
      </c>
      <c r="C172" s="9" t="s">
        <v>347</v>
      </c>
      <c r="D172" s="9" t="s">
        <v>348</v>
      </c>
      <c r="E172" s="9" t="s">
        <v>30</v>
      </c>
      <c r="F172" s="9" t="s">
        <v>31</v>
      </c>
      <c r="G172" s="9" t="s">
        <v>37</v>
      </c>
      <c r="H172" s="8">
        <v>6</v>
      </c>
      <c r="I172" s="14"/>
      <c r="J172" s="15">
        <v>2.84455597235356</v>
      </c>
      <c r="K172" s="15">
        <v>0.394138961633251</v>
      </c>
      <c r="L172" s="15">
        <v>17.8382001390538</v>
      </c>
      <c r="M172" s="13">
        <f t="shared" si="2"/>
        <v>0.159464292931991</v>
      </c>
      <c r="N172" s="8" t="s">
        <v>326</v>
      </c>
      <c r="O172" s="8" t="s">
        <v>327</v>
      </c>
    </row>
    <row r="173" s="2" customFormat="1" ht="14.25" spans="1:15">
      <c r="A173" s="8">
        <v>172</v>
      </c>
      <c r="B173" s="8" t="s">
        <v>349</v>
      </c>
      <c r="C173" s="9" t="s">
        <v>350</v>
      </c>
      <c r="D173" s="9"/>
      <c r="E173" s="9" t="s">
        <v>26</v>
      </c>
      <c r="F173" s="9" t="s">
        <v>19</v>
      </c>
      <c r="G173" s="9" t="s">
        <v>37</v>
      </c>
      <c r="H173" s="8">
        <v>13</v>
      </c>
      <c r="I173" s="14"/>
      <c r="J173" s="15">
        <v>2.7117256837198</v>
      </c>
      <c r="K173" s="15">
        <v>0.711926895237202</v>
      </c>
      <c r="L173" s="15">
        <v>25.5135229369777</v>
      </c>
      <c r="M173" s="13">
        <f t="shared" si="2"/>
        <v>0.106285819109269</v>
      </c>
      <c r="N173" s="8" t="s">
        <v>326</v>
      </c>
      <c r="O173" s="8" t="s">
        <v>327</v>
      </c>
    </row>
    <row r="174" s="2" customFormat="1" ht="14.25" spans="1:15">
      <c r="A174" s="8">
        <v>173</v>
      </c>
      <c r="B174" s="8" t="s">
        <v>351</v>
      </c>
      <c r="C174" s="9" t="s">
        <v>352</v>
      </c>
      <c r="D174" s="9"/>
      <c r="E174" s="9" t="s">
        <v>353</v>
      </c>
      <c r="F174" s="9" t="s">
        <v>19</v>
      </c>
      <c r="G174" s="9" t="s">
        <v>37</v>
      </c>
      <c r="H174" s="8">
        <v>6</v>
      </c>
      <c r="I174" s="14"/>
      <c r="J174" s="15">
        <v>3.87838663415994</v>
      </c>
      <c r="K174" s="15">
        <v>0.290593641146664</v>
      </c>
      <c r="L174" s="15">
        <v>22.0891317855517</v>
      </c>
      <c r="M174" s="13">
        <f t="shared" si="2"/>
        <v>0.175578953116517</v>
      </c>
      <c r="N174" s="8" t="s">
        <v>326</v>
      </c>
      <c r="O174" s="8" t="s">
        <v>327</v>
      </c>
    </row>
    <row r="175" s="2" customFormat="1" ht="14.25" spans="1:15">
      <c r="A175" s="8">
        <v>174</v>
      </c>
      <c r="B175" s="8" t="s">
        <v>354</v>
      </c>
      <c r="C175" s="9" t="s">
        <v>355</v>
      </c>
      <c r="D175" s="9"/>
      <c r="E175" s="9" t="s">
        <v>331</v>
      </c>
      <c r="F175" s="9" t="s">
        <v>36</v>
      </c>
      <c r="G175" s="9" t="s">
        <v>37</v>
      </c>
      <c r="H175" s="8">
        <v>6</v>
      </c>
      <c r="I175" s="14"/>
      <c r="J175" s="15">
        <v>3.30744552212604</v>
      </c>
      <c r="K175" s="15">
        <v>0.310697262721164</v>
      </c>
      <c r="L175" s="15">
        <v>15.6922644611754</v>
      </c>
      <c r="M175" s="13">
        <f t="shared" si="2"/>
        <v>0.210769167847577</v>
      </c>
      <c r="N175" s="8" t="s">
        <v>326</v>
      </c>
      <c r="O175" s="8" t="s">
        <v>327</v>
      </c>
    </row>
    <row r="176" s="2" customFormat="1" ht="14.25" spans="1:15">
      <c r="A176" s="8">
        <v>175</v>
      </c>
      <c r="B176" s="8" t="s">
        <v>356</v>
      </c>
      <c r="C176" s="9" t="s">
        <v>357</v>
      </c>
      <c r="D176" s="9" t="s">
        <v>358</v>
      </c>
      <c r="E176" s="9" t="s">
        <v>331</v>
      </c>
      <c r="F176" s="9" t="s">
        <v>19</v>
      </c>
      <c r="G176" s="9" t="s">
        <v>37</v>
      </c>
      <c r="H176" s="8">
        <v>5</v>
      </c>
      <c r="I176" s="14"/>
      <c r="J176" s="15">
        <v>3.24198841169712</v>
      </c>
      <c r="K176" s="15">
        <v>0.244430791062572</v>
      </c>
      <c r="L176" s="15">
        <v>11.1980822698239</v>
      </c>
      <c r="M176" s="13">
        <f t="shared" si="2"/>
        <v>0.289512823140574</v>
      </c>
      <c r="N176" s="8" t="s">
        <v>326</v>
      </c>
      <c r="O176" s="8" t="s">
        <v>327</v>
      </c>
    </row>
    <row r="177" s="2" customFormat="1" ht="14.25" spans="1:15">
      <c r="A177" s="8">
        <v>176</v>
      </c>
      <c r="B177" s="8" t="s">
        <v>359</v>
      </c>
      <c r="C177" s="9" t="s">
        <v>360</v>
      </c>
      <c r="D177" s="9" t="s">
        <v>40</v>
      </c>
      <c r="E177" s="9" t="s">
        <v>30</v>
      </c>
      <c r="F177" s="9" t="s">
        <v>31</v>
      </c>
      <c r="G177" s="9" t="s">
        <v>37</v>
      </c>
      <c r="H177" s="8">
        <v>6</v>
      </c>
      <c r="I177" s="14"/>
      <c r="J177" s="15">
        <v>2.41790299126656</v>
      </c>
      <c r="K177" s="15">
        <v>0.452793245289472</v>
      </c>
      <c r="L177" s="15">
        <v>14.3991721685784</v>
      </c>
      <c r="M177" s="13">
        <f t="shared" si="2"/>
        <v>0.167919583359303</v>
      </c>
      <c r="N177" s="8" t="s">
        <v>326</v>
      </c>
      <c r="O177" s="8" t="s">
        <v>327</v>
      </c>
    </row>
    <row r="178" s="2" customFormat="1" ht="14.25" spans="1:15">
      <c r="A178" s="8">
        <v>177</v>
      </c>
      <c r="B178" s="8" t="s">
        <v>359</v>
      </c>
      <c r="C178" s="9" t="s">
        <v>360</v>
      </c>
      <c r="D178" s="9" t="s">
        <v>40</v>
      </c>
      <c r="E178" s="9" t="s">
        <v>30</v>
      </c>
      <c r="F178" s="9" t="s">
        <v>19</v>
      </c>
      <c r="G178" s="9" t="s">
        <v>37</v>
      </c>
      <c r="H178" s="8">
        <v>6</v>
      </c>
      <c r="I178" s="14"/>
      <c r="J178" s="15">
        <v>2.56614252489646</v>
      </c>
      <c r="K178" s="15">
        <v>0.244576908916254</v>
      </c>
      <c r="L178" s="15">
        <v>9.16435678076056</v>
      </c>
      <c r="M178" s="13">
        <f t="shared" si="2"/>
        <v>0.280013380784537</v>
      </c>
      <c r="N178" s="8" t="s">
        <v>326</v>
      </c>
      <c r="O178" s="8" t="s">
        <v>327</v>
      </c>
    </row>
    <row r="179" s="2" customFormat="1" ht="14.25" spans="1:15">
      <c r="A179" s="8">
        <v>178</v>
      </c>
      <c r="B179" s="8" t="s">
        <v>361</v>
      </c>
      <c r="C179" s="9" t="s">
        <v>362</v>
      </c>
      <c r="D179" s="9" t="s">
        <v>363</v>
      </c>
      <c r="E179" s="9" t="s">
        <v>30</v>
      </c>
      <c r="F179" s="9" t="s">
        <v>19</v>
      </c>
      <c r="G179" s="9" t="s">
        <v>23</v>
      </c>
      <c r="H179" s="8">
        <v>3</v>
      </c>
      <c r="I179" s="14"/>
      <c r="J179" s="15">
        <v>2.93989330965312</v>
      </c>
      <c r="K179" s="15">
        <v>0.0817872152615942</v>
      </c>
      <c r="L179" s="15">
        <v>3.45972666248199</v>
      </c>
      <c r="M179" s="13">
        <f t="shared" si="2"/>
        <v>0.849747276723895</v>
      </c>
      <c r="N179" s="8" t="s">
        <v>326</v>
      </c>
      <c r="O179" s="8" t="s">
        <v>327</v>
      </c>
    </row>
    <row r="180" s="2" customFormat="1" ht="14.25" spans="1:15">
      <c r="A180" s="8">
        <v>179</v>
      </c>
      <c r="B180" s="8" t="s">
        <v>364</v>
      </c>
      <c r="C180" s="9" t="s">
        <v>365</v>
      </c>
      <c r="D180" s="9" t="s">
        <v>366</v>
      </c>
      <c r="E180" s="9" t="s">
        <v>30</v>
      </c>
      <c r="F180" s="9" t="s">
        <v>19</v>
      </c>
      <c r="G180" s="9" t="s">
        <v>20</v>
      </c>
      <c r="H180" s="8">
        <v>3</v>
      </c>
      <c r="I180" s="14"/>
      <c r="J180" s="15">
        <v>4.12615969351197</v>
      </c>
      <c r="K180" s="15">
        <v>0.10269850187113</v>
      </c>
      <c r="L180" s="15">
        <v>7.25801173713731</v>
      </c>
      <c r="M180" s="13">
        <f t="shared" si="2"/>
        <v>0.568497247310791</v>
      </c>
      <c r="N180" s="8" t="s">
        <v>326</v>
      </c>
      <c r="O180" s="8" t="s">
        <v>327</v>
      </c>
    </row>
    <row r="181" s="2" customFormat="1" ht="14.25" spans="1:15">
      <c r="A181" s="8">
        <v>180</v>
      </c>
      <c r="B181" s="8" t="s">
        <v>364</v>
      </c>
      <c r="C181" s="9" t="s">
        <v>365</v>
      </c>
      <c r="D181" s="9" t="s">
        <v>366</v>
      </c>
      <c r="E181" s="9" t="s">
        <v>30</v>
      </c>
      <c r="F181" s="9" t="s">
        <v>19</v>
      </c>
      <c r="G181" s="9" t="s">
        <v>23</v>
      </c>
      <c r="H181" s="8">
        <v>6</v>
      </c>
      <c r="I181" s="14"/>
      <c r="J181" s="15">
        <v>2.40700921248298</v>
      </c>
      <c r="K181" s="15">
        <v>0.171090136297173</v>
      </c>
      <c r="L181" s="15">
        <v>9.24481728464774</v>
      </c>
      <c r="M181" s="13">
        <f t="shared" si="2"/>
        <v>0.260363091921799</v>
      </c>
      <c r="N181" s="8" t="s">
        <v>326</v>
      </c>
      <c r="O181" s="8" t="s">
        <v>327</v>
      </c>
    </row>
    <row r="182" s="2" customFormat="1" ht="14.25" spans="1:15">
      <c r="A182" s="8">
        <v>181</v>
      </c>
      <c r="B182" s="8" t="s">
        <v>367</v>
      </c>
      <c r="C182" s="9" t="s">
        <v>368</v>
      </c>
      <c r="D182" s="9"/>
      <c r="E182" s="9" t="s">
        <v>30</v>
      </c>
      <c r="F182" s="9" t="s">
        <v>31</v>
      </c>
      <c r="G182" s="9" t="s">
        <v>32</v>
      </c>
      <c r="H182" s="10">
        <v>6</v>
      </c>
      <c r="I182" s="14"/>
      <c r="J182" s="15">
        <v>3.52338267639164</v>
      </c>
      <c r="K182" s="15">
        <v>0.366789084195759</v>
      </c>
      <c r="L182" s="15">
        <v>17.8411482585147</v>
      </c>
      <c r="M182" s="13">
        <f t="shared" si="2"/>
        <v>0.197486317883722</v>
      </c>
      <c r="N182" s="8" t="s">
        <v>326</v>
      </c>
      <c r="O182" s="8" t="s">
        <v>327</v>
      </c>
    </row>
    <row r="183" s="2" customFormat="1" ht="14.25" spans="1:15">
      <c r="A183" s="8">
        <v>182</v>
      </c>
      <c r="B183" s="8" t="s">
        <v>369</v>
      </c>
      <c r="C183" s="9" t="s">
        <v>370</v>
      </c>
      <c r="D183" s="9"/>
      <c r="E183" s="9" t="s">
        <v>30</v>
      </c>
      <c r="F183" s="9" t="s">
        <v>19</v>
      </c>
      <c r="G183" s="9" t="s">
        <v>32</v>
      </c>
      <c r="H183" s="10">
        <v>8</v>
      </c>
      <c r="I183" s="14"/>
      <c r="J183" s="15">
        <v>2.40414741590525</v>
      </c>
      <c r="K183" s="15">
        <v>0.313814458333194</v>
      </c>
      <c r="L183" s="15">
        <v>14.5476279676229</v>
      </c>
      <c r="M183" s="13">
        <f t="shared" si="2"/>
        <v>0.165260441169922</v>
      </c>
      <c r="N183" s="8" t="s">
        <v>326</v>
      </c>
      <c r="O183" s="8" t="s">
        <v>327</v>
      </c>
    </row>
    <row r="184" s="2" customFormat="1" ht="14.25" spans="1:15">
      <c r="A184" s="8">
        <v>183</v>
      </c>
      <c r="B184" s="8" t="s">
        <v>371</v>
      </c>
      <c r="C184" s="9" t="s">
        <v>372</v>
      </c>
      <c r="D184" s="9"/>
      <c r="E184" s="9" t="s">
        <v>339</v>
      </c>
      <c r="F184" s="9" t="s">
        <v>19</v>
      </c>
      <c r="G184" s="9" t="s">
        <v>32</v>
      </c>
      <c r="H184" s="10">
        <v>9</v>
      </c>
      <c r="I184" s="14"/>
      <c r="J184" s="15">
        <v>1.71821363560369</v>
      </c>
      <c r="K184" s="15">
        <v>0.242409295129112</v>
      </c>
      <c r="L184" s="15">
        <v>7.55870558904277</v>
      </c>
      <c r="M184" s="13">
        <f t="shared" si="2"/>
        <v>0.227315856579259</v>
      </c>
      <c r="N184" s="8" t="s">
        <v>326</v>
      </c>
      <c r="O184" s="8" t="s">
        <v>327</v>
      </c>
    </row>
    <row r="185" s="2" customFormat="1" ht="14.25" spans="1:15">
      <c r="A185" s="8">
        <v>184</v>
      </c>
      <c r="B185" s="8" t="s">
        <v>373</v>
      </c>
      <c r="C185" s="9" t="s">
        <v>374</v>
      </c>
      <c r="D185" s="9"/>
      <c r="E185" s="9" t="s">
        <v>339</v>
      </c>
      <c r="F185" s="9" t="s">
        <v>19</v>
      </c>
      <c r="G185" s="9" t="s">
        <v>20</v>
      </c>
      <c r="H185" s="8">
        <v>5</v>
      </c>
      <c r="I185" s="14"/>
      <c r="J185" s="15">
        <v>3.03463371508076</v>
      </c>
      <c r="K185" s="15">
        <v>0.219520091994774</v>
      </c>
      <c r="L185" s="15">
        <v>10.3883248104074</v>
      </c>
      <c r="M185" s="13">
        <f t="shared" si="2"/>
        <v>0.292119641084052</v>
      </c>
      <c r="N185" s="8" t="s">
        <v>326</v>
      </c>
      <c r="O185" s="8" t="s">
        <v>327</v>
      </c>
    </row>
    <row r="186" s="2" customFormat="1" ht="14.25" spans="1:15">
      <c r="A186" s="8">
        <v>185</v>
      </c>
      <c r="B186" s="8" t="s">
        <v>373</v>
      </c>
      <c r="C186" s="9" t="s">
        <v>374</v>
      </c>
      <c r="D186" s="9" t="s">
        <v>375</v>
      </c>
      <c r="E186" s="9" t="s">
        <v>339</v>
      </c>
      <c r="F186" s="9" t="s">
        <v>36</v>
      </c>
      <c r="G186" s="9" t="s">
        <v>20</v>
      </c>
      <c r="H186" s="8">
        <v>5</v>
      </c>
      <c r="I186" s="14"/>
      <c r="J186" s="15">
        <v>2.35216159989123</v>
      </c>
      <c r="K186" s="15">
        <v>0.265345486266242</v>
      </c>
      <c r="L186" s="15">
        <v>9.67344669976053</v>
      </c>
      <c r="M186" s="13">
        <f t="shared" si="2"/>
        <v>0.243156516275575</v>
      </c>
      <c r="N186" s="8" t="s">
        <v>326</v>
      </c>
      <c r="O186" s="8" t="s">
        <v>327</v>
      </c>
    </row>
    <row r="187" s="2" customFormat="1" ht="14.25" spans="1:15">
      <c r="A187" s="8">
        <v>186</v>
      </c>
      <c r="B187" s="8" t="s">
        <v>373</v>
      </c>
      <c r="C187" s="9" t="s">
        <v>374</v>
      </c>
      <c r="D187" s="9" t="s">
        <v>375</v>
      </c>
      <c r="E187" s="9" t="s">
        <v>339</v>
      </c>
      <c r="F187" s="9" t="s">
        <v>36</v>
      </c>
      <c r="G187" s="9" t="s">
        <v>23</v>
      </c>
      <c r="H187" s="8">
        <v>5</v>
      </c>
      <c r="I187" s="14"/>
      <c r="J187" s="15">
        <v>2.65891742144445</v>
      </c>
      <c r="K187" s="15">
        <v>0.2142969564459</v>
      </c>
      <c r="L187" s="15">
        <v>6.82584026464769</v>
      </c>
      <c r="M187" s="13">
        <f t="shared" si="2"/>
        <v>0.389537012053371</v>
      </c>
      <c r="N187" s="8" t="s">
        <v>326</v>
      </c>
      <c r="O187" s="8" t="s">
        <v>327</v>
      </c>
    </row>
    <row r="188" s="2" customFormat="1" ht="14.25" spans="1:15">
      <c r="A188" s="8">
        <v>187</v>
      </c>
      <c r="B188" s="8" t="s">
        <v>373</v>
      </c>
      <c r="C188" s="9" t="s">
        <v>374</v>
      </c>
      <c r="D188" s="9" t="s">
        <v>376</v>
      </c>
      <c r="E188" s="9" t="s">
        <v>339</v>
      </c>
      <c r="F188" s="9" t="s">
        <v>36</v>
      </c>
      <c r="G188" s="9" t="s">
        <v>20</v>
      </c>
      <c r="H188" s="8">
        <v>5</v>
      </c>
      <c r="I188" s="14"/>
      <c r="J188" s="15">
        <v>2.27039078736093</v>
      </c>
      <c r="K188" s="15">
        <v>0.276831698224115</v>
      </c>
      <c r="L188" s="15">
        <v>9.74334763919136</v>
      </c>
      <c r="M188" s="13">
        <f t="shared" si="2"/>
        <v>0.233019581301664</v>
      </c>
      <c r="N188" s="8" t="s">
        <v>326</v>
      </c>
      <c r="O188" s="8" t="s">
        <v>327</v>
      </c>
    </row>
    <row r="189" s="2" customFormat="1" ht="14.25" spans="1:15">
      <c r="A189" s="8">
        <v>188</v>
      </c>
      <c r="B189" s="8" t="s">
        <v>373</v>
      </c>
      <c r="C189" s="9" t="s">
        <v>374</v>
      </c>
      <c r="D189" s="9" t="s">
        <v>376</v>
      </c>
      <c r="E189" s="9" t="s">
        <v>339</v>
      </c>
      <c r="F189" s="9" t="s">
        <v>36</v>
      </c>
      <c r="G189" s="9" t="s">
        <v>23</v>
      </c>
      <c r="H189" s="8">
        <v>5</v>
      </c>
      <c r="I189" s="14"/>
      <c r="J189" s="15">
        <v>2.61375667536835</v>
      </c>
      <c r="K189" s="15">
        <v>0.233220268364414</v>
      </c>
      <c r="L189" s="15">
        <v>7.27159166373039</v>
      </c>
      <c r="M189" s="13">
        <f t="shared" si="2"/>
        <v>0.359447669264128</v>
      </c>
      <c r="N189" s="8" t="s">
        <v>326</v>
      </c>
      <c r="O189" s="8" t="s">
        <v>327</v>
      </c>
    </row>
    <row r="190" s="2" customFormat="1" ht="14.25" spans="1:15">
      <c r="A190" s="8">
        <v>189</v>
      </c>
      <c r="B190" s="8" t="s">
        <v>373</v>
      </c>
      <c r="C190" s="9" t="s">
        <v>374</v>
      </c>
      <c r="D190" s="9"/>
      <c r="E190" s="9" t="s">
        <v>339</v>
      </c>
      <c r="F190" s="9" t="s">
        <v>19</v>
      </c>
      <c r="G190" s="9" t="s">
        <v>23</v>
      </c>
      <c r="H190" s="8">
        <v>6</v>
      </c>
      <c r="I190" s="14"/>
      <c r="J190" s="15">
        <v>1.83428484020197</v>
      </c>
      <c r="K190" s="15">
        <v>0.161425898375747</v>
      </c>
      <c r="L190" s="15">
        <v>6.23351094124084</v>
      </c>
      <c r="M190" s="13">
        <f t="shared" si="2"/>
        <v>0.294261910742205</v>
      </c>
      <c r="N190" s="8" t="s">
        <v>326</v>
      </c>
      <c r="O190" s="8" t="s">
        <v>327</v>
      </c>
    </row>
    <row r="191" s="2" customFormat="1" ht="14.25" spans="1:15">
      <c r="A191" s="8">
        <v>190</v>
      </c>
      <c r="B191" s="8" t="s">
        <v>377</v>
      </c>
      <c r="C191" s="9" t="s">
        <v>378</v>
      </c>
      <c r="D191" s="9"/>
      <c r="E191" s="9" t="s">
        <v>30</v>
      </c>
      <c r="F191" s="9" t="s">
        <v>36</v>
      </c>
      <c r="G191" s="9" t="s">
        <v>23</v>
      </c>
      <c r="H191" s="8">
        <v>3</v>
      </c>
      <c r="I191" s="14"/>
      <c r="J191" s="15">
        <v>3.72406748740458</v>
      </c>
      <c r="K191" s="15">
        <v>0.114787468368599</v>
      </c>
      <c r="L191" s="15">
        <v>4.87779462652825</v>
      </c>
      <c r="M191" s="13">
        <f t="shared" si="2"/>
        <v>0.763473613085504</v>
      </c>
      <c r="N191" s="8" t="s">
        <v>326</v>
      </c>
      <c r="O191" s="8" t="s">
        <v>327</v>
      </c>
    </row>
    <row r="192" s="2" customFormat="1" ht="14.25" spans="1:15">
      <c r="A192" s="8">
        <v>191</v>
      </c>
      <c r="B192" s="8" t="s">
        <v>377</v>
      </c>
      <c r="C192" s="9" t="s">
        <v>378</v>
      </c>
      <c r="D192" s="9"/>
      <c r="E192" s="9" t="s">
        <v>30</v>
      </c>
      <c r="F192" s="9" t="s">
        <v>19</v>
      </c>
      <c r="G192" s="9" t="s">
        <v>23</v>
      </c>
      <c r="H192" s="8">
        <v>4</v>
      </c>
      <c r="I192" s="14"/>
      <c r="J192" s="15">
        <v>2.47408571896119</v>
      </c>
      <c r="K192" s="15">
        <v>0.129037850717392</v>
      </c>
      <c r="L192" s="15">
        <v>5.21808161151407</v>
      </c>
      <c r="M192" s="13">
        <f t="shared" si="2"/>
        <v>0.474137030264521</v>
      </c>
      <c r="N192" s="8" t="s">
        <v>326</v>
      </c>
      <c r="O192" s="8" t="s">
        <v>327</v>
      </c>
    </row>
    <row r="193" s="2" customFormat="1" ht="14.25" spans="1:15">
      <c r="A193" s="8">
        <v>192</v>
      </c>
      <c r="B193" s="8" t="s">
        <v>377</v>
      </c>
      <c r="C193" s="9" t="s">
        <v>378</v>
      </c>
      <c r="D193" s="9"/>
      <c r="E193" s="9" t="s">
        <v>30</v>
      </c>
      <c r="F193" s="9" t="s">
        <v>19</v>
      </c>
      <c r="G193" s="9" t="s">
        <v>20</v>
      </c>
      <c r="H193" s="8">
        <v>7</v>
      </c>
      <c r="I193" s="14"/>
      <c r="J193" s="15">
        <v>2.71780792138073</v>
      </c>
      <c r="K193" s="15">
        <v>0.427998217093646</v>
      </c>
      <c r="L193" s="15">
        <v>15.6596830307497</v>
      </c>
      <c r="M193" s="13">
        <f t="shared" si="2"/>
        <v>0.173554465696654</v>
      </c>
      <c r="N193" s="8" t="s">
        <v>326</v>
      </c>
      <c r="O193" s="8" t="s">
        <v>327</v>
      </c>
    </row>
    <row r="194" s="2" customFormat="1" ht="14.25" spans="1:15">
      <c r="A194" s="8">
        <v>193</v>
      </c>
      <c r="B194" s="8" t="s">
        <v>379</v>
      </c>
      <c r="C194" s="9" t="s">
        <v>380</v>
      </c>
      <c r="D194" s="9"/>
      <c r="E194" s="9" t="s">
        <v>353</v>
      </c>
      <c r="F194" s="9" t="s">
        <v>19</v>
      </c>
      <c r="G194" s="9" t="s">
        <v>37</v>
      </c>
      <c r="H194" s="10">
        <v>3</v>
      </c>
      <c r="I194" s="12"/>
      <c r="J194" s="13">
        <v>4.13387827919623</v>
      </c>
      <c r="K194" s="13">
        <v>0.158604902154781</v>
      </c>
      <c r="L194" s="13">
        <v>7.18920894682062</v>
      </c>
      <c r="M194" s="13">
        <f t="shared" ref="M194:M257" si="3">J194/L194</f>
        <v>0.575011563827813</v>
      </c>
      <c r="N194" s="8" t="s">
        <v>326</v>
      </c>
      <c r="O194" s="8" t="s">
        <v>381</v>
      </c>
    </row>
    <row r="195" s="2" customFormat="1" ht="14.25" spans="1:15">
      <c r="A195" s="8">
        <v>194</v>
      </c>
      <c r="B195" s="8" t="s">
        <v>382</v>
      </c>
      <c r="C195" s="9" t="s">
        <v>383</v>
      </c>
      <c r="D195" s="9"/>
      <c r="E195" s="9" t="s">
        <v>353</v>
      </c>
      <c r="F195" s="9" t="s">
        <v>36</v>
      </c>
      <c r="G195" s="9" t="s">
        <v>37</v>
      </c>
      <c r="H195" s="10">
        <v>5</v>
      </c>
      <c r="I195" s="12"/>
      <c r="J195" s="13">
        <v>2.09667542756137</v>
      </c>
      <c r="K195" s="13">
        <v>0.155548470472125</v>
      </c>
      <c r="L195" s="13">
        <v>8.75836320168185</v>
      </c>
      <c r="M195" s="13">
        <f t="shared" si="3"/>
        <v>0.239391240038864</v>
      </c>
      <c r="N195" s="8" t="s">
        <v>326</v>
      </c>
      <c r="O195" s="8" t="s">
        <v>381</v>
      </c>
    </row>
    <row r="196" s="2" customFormat="1" ht="14.25" spans="1:15">
      <c r="A196" s="8">
        <v>195</v>
      </c>
      <c r="B196" s="8" t="s">
        <v>384</v>
      </c>
      <c r="C196" s="9" t="s">
        <v>385</v>
      </c>
      <c r="D196" s="9" t="s">
        <v>348</v>
      </c>
      <c r="E196" s="9" t="s">
        <v>386</v>
      </c>
      <c r="F196" s="9" t="s">
        <v>36</v>
      </c>
      <c r="G196" s="9" t="s">
        <v>20</v>
      </c>
      <c r="H196" s="10">
        <v>10</v>
      </c>
      <c r="I196" s="12"/>
      <c r="J196" s="13">
        <v>3.36994847373726</v>
      </c>
      <c r="K196" s="13">
        <v>0.841657464061588</v>
      </c>
      <c r="L196" s="13">
        <v>24.7649770238609</v>
      </c>
      <c r="M196" s="13">
        <f t="shared" si="3"/>
        <v>0.1360771895928</v>
      </c>
      <c r="N196" s="8" t="s">
        <v>326</v>
      </c>
      <c r="O196" s="8" t="s">
        <v>381</v>
      </c>
    </row>
    <row r="197" s="2" customFormat="1" ht="14.25" spans="1:15">
      <c r="A197" s="8">
        <v>196</v>
      </c>
      <c r="B197" s="8" t="s">
        <v>384</v>
      </c>
      <c r="C197" s="9" t="s">
        <v>385</v>
      </c>
      <c r="D197" s="9" t="s">
        <v>348</v>
      </c>
      <c r="E197" s="9" t="s">
        <v>386</v>
      </c>
      <c r="F197" s="9" t="s">
        <v>36</v>
      </c>
      <c r="G197" s="9" t="s">
        <v>23</v>
      </c>
      <c r="H197" s="10">
        <v>10</v>
      </c>
      <c r="I197" s="12"/>
      <c r="J197" s="13">
        <v>3.14591547111973</v>
      </c>
      <c r="K197" s="13">
        <v>1.08718538457524</v>
      </c>
      <c r="L197" s="13">
        <v>24.8459091569801</v>
      </c>
      <c r="M197" s="13">
        <f t="shared" si="3"/>
        <v>0.126617039901554</v>
      </c>
      <c r="N197" s="8" t="s">
        <v>326</v>
      </c>
      <c r="O197" s="8" t="s">
        <v>381</v>
      </c>
    </row>
    <row r="198" s="2" customFormat="1" ht="14.25" spans="1:15">
      <c r="A198" s="8">
        <v>197</v>
      </c>
      <c r="B198" s="8" t="s">
        <v>387</v>
      </c>
      <c r="C198" s="9" t="s">
        <v>388</v>
      </c>
      <c r="D198" s="9" t="s">
        <v>389</v>
      </c>
      <c r="E198" s="9" t="s">
        <v>331</v>
      </c>
      <c r="F198" s="9" t="s">
        <v>19</v>
      </c>
      <c r="G198" s="9" t="s">
        <v>37</v>
      </c>
      <c r="H198" s="10">
        <v>5</v>
      </c>
      <c r="I198" s="12"/>
      <c r="J198" s="13">
        <v>2.57855521110469</v>
      </c>
      <c r="K198" s="13">
        <v>0.238579203427965</v>
      </c>
      <c r="L198" s="13">
        <v>14.8421400193248</v>
      </c>
      <c r="M198" s="13">
        <f t="shared" si="3"/>
        <v>0.173732036468282</v>
      </c>
      <c r="N198" s="8" t="s">
        <v>326</v>
      </c>
      <c r="O198" s="8" t="s">
        <v>381</v>
      </c>
    </row>
    <row r="199" s="2" customFormat="1" ht="14.25" spans="1:15">
      <c r="A199" s="8">
        <v>198</v>
      </c>
      <c r="B199" s="8" t="s">
        <v>387</v>
      </c>
      <c r="C199" s="9" t="s">
        <v>388</v>
      </c>
      <c r="D199" s="9" t="s">
        <v>40</v>
      </c>
      <c r="E199" s="9" t="s">
        <v>331</v>
      </c>
      <c r="F199" s="9" t="s">
        <v>31</v>
      </c>
      <c r="G199" s="9" t="s">
        <v>37</v>
      </c>
      <c r="H199" s="10">
        <v>5</v>
      </c>
      <c r="I199" s="12"/>
      <c r="J199" s="13">
        <v>2.76008790757806</v>
      </c>
      <c r="K199" s="13">
        <v>0.361301429750552</v>
      </c>
      <c r="L199" s="13">
        <v>19.0598590307921</v>
      </c>
      <c r="M199" s="13">
        <f t="shared" si="3"/>
        <v>0.144811559367727</v>
      </c>
      <c r="N199" s="8" t="s">
        <v>326</v>
      </c>
      <c r="O199" s="8" t="s">
        <v>381</v>
      </c>
    </row>
    <row r="200" s="2" customFormat="1" ht="14.25" spans="1:15">
      <c r="A200" s="8">
        <v>199</v>
      </c>
      <c r="B200" s="8" t="s">
        <v>387</v>
      </c>
      <c r="C200" s="9" t="s">
        <v>388</v>
      </c>
      <c r="D200" s="9" t="s">
        <v>40</v>
      </c>
      <c r="E200" s="9" t="s">
        <v>331</v>
      </c>
      <c r="F200" s="9" t="s">
        <v>36</v>
      </c>
      <c r="G200" s="9" t="s">
        <v>37</v>
      </c>
      <c r="H200" s="10">
        <v>5</v>
      </c>
      <c r="I200" s="12"/>
      <c r="J200" s="13">
        <v>2.65547262737924</v>
      </c>
      <c r="K200" s="13">
        <v>0.239198474184328</v>
      </c>
      <c r="L200" s="13">
        <v>15.8697119085226</v>
      </c>
      <c r="M200" s="13">
        <f t="shared" si="3"/>
        <v>0.167329605142558</v>
      </c>
      <c r="N200" s="8" t="s">
        <v>326</v>
      </c>
      <c r="O200" s="8" t="s">
        <v>381</v>
      </c>
    </row>
    <row r="201" s="2" customFormat="1" ht="14.25" spans="1:15">
      <c r="A201" s="8">
        <v>200</v>
      </c>
      <c r="B201" s="8" t="s">
        <v>390</v>
      </c>
      <c r="C201" s="9" t="s">
        <v>391</v>
      </c>
      <c r="D201" s="9" t="s">
        <v>392</v>
      </c>
      <c r="E201" s="9" t="s">
        <v>331</v>
      </c>
      <c r="F201" s="9" t="s">
        <v>19</v>
      </c>
      <c r="G201" s="9" t="s">
        <v>23</v>
      </c>
      <c r="H201" s="10">
        <v>4</v>
      </c>
      <c r="I201" s="12"/>
      <c r="J201" s="13">
        <v>2.70780696155147</v>
      </c>
      <c r="K201" s="13">
        <v>0.0772560259007238</v>
      </c>
      <c r="L201" s="13">
        <v>5.55919855185011</v>
      </c>
      <c r="M201" s="13">
        <f t="shared" si="3"/>
        <v>0.487085851727729</v>
      </c>
      <c r="N201" s="8" t="s">
        <v>326</v>
      </c>
      <c r="O201" s="8" t="s">
        <v>381</v>
      </c>
    </row>
    <row r="202" s="2" customFormat="1" ht="14.25" spans="1:15">
      <c r="A202" s="8">
        <v>201</v>
      </c>
      <c r="B202" s="8" t="s">
        <v>393</v>
      </c>
      <c r="C202" s="9" t="s">
        <v>394</v>
      </c>
      <c r="D202" s="9"/>
      <c r="E202" s="9" t="s">
        <v>386</v>
      </c>
      <c r="F202" s="9" t="s">
        <v>19</v>
      </c>
      <c r="G202" s="9" t="s">
        <v>20</v>
      </c>
      <c r="H202" s="10">
        <v>9</v>
      </c>
      <c r="I202" s="12"/>
      <c r="J202" s="13">
        <v>2.93499621370573</v>
      </c>
      <c r="K202" s="13">
        <v>0.416908780232454</v>
      </c>
      <c r="L202" s="13">
        <v>17.6437944728895</v>
      </c>
      <c r="M202" s="13">
        <f t="shared" si="3"/>
        <v>0.166347222997609</v>
      </c>
      <c r="N202" s="8" t="s">
        <v>326</v>
      </c>
      <c r="O202" s="8" t="s">
        <v>381</v>
      </c>
    </row>
    <row r="203" s="2" customFormat="1" ht="14.25" spans="1:15">
      <c r="A203" s="8">
        <v>202</v>
      </c>
      <c r="B203" s="8" t="s">
        <v>393</v>
      </c>
      <c r="C203" s="9" t="s">
        <v>394</v>
      </c>
      <c r="D203" s="9"/>
      <c r="E203" s="9" t="s">
        <v>386</v>
      </c>
      <c r="F203" s="9" t="s">
        <v>19</v>
      </c>
      <c r="G203" s="9" t="s">
        <v>23</v>
      </c>
      <c r="H203" s="10">
        <v>9</v>
      </c>
      <c r="I203" s="12"/>
      <c r="J203" s="13">
        <v>2.57333548202672</v>
      </c>
      <c r="K203" s="13">
        <v>0.457896210735185</v>
      </c>
      <c r="L203" s="13">
        <v>13.2926831397824</v>
      </c>
      <c r="M203" s="13">
        <f t="shared" si="3"/>
        <v>0.193590372610721</v>
      </c>
      <c r="N203" s="8" t="s">
        <v>326</v>
      </c>
      <c r="O203" s="8" t="s">
        <v>381</v>
      </c>
    </row>
    <row r="204" s="2" customFormat="1" ht="14.25" spans="1:15">
      <c r="A204" s="8">
        <v>203</v>
      </c>
      <c r="B204" s="8" t="s">
        <v>395</v>
      </c>
      <c r="C204" s="9" t="s">
        <v>396</v>
      </c>
      <c r="D204" s="9"/>
      <c r="E204" s="9" t="s">
        <v>331</v>
      </c>
      <c r="F204" s="9" t="s">
        <v>19</v>
      </c>
      <c r="G204" s="9" t="s">
        <v>37</v>
      </c>
      <c r="H204" s="10">
        <v>6</v>
      </c>
      <c r="I204" s="12"/>
      <c r="J204" s="13">
        <v>2.32847974964208</v>
      </c>
      <c r="K204" s="13">
        <v>0.206989111769035</v>
      </c>
      <c r="L204" s="13">
        <v>7.7169344970477</v>
      </c>
      <c r="M204" s="13">
        <f t="shared" si="3"/>
        <v>0.301736363128765</v>
      </c>
      <c r="N204" s="8" t="s">
        <v>326</v>
      </c>
      <c r="O204" s="8" t="s">
        <v>381</v>
      </c>
    </row>
    <row r="205" s="2" customFormat="1" ht="14.25" spans="1:15">
      <c r="A205" s="8">
        <v>204</v>
      </c>
      <c r="B205" s="8" t="s">
        <v>397</v>
      </c>
      <c r="C205" s="9" t="s">
        <v>398</v>
      </c>
      <c r="D205" s="9" t="s">
        <v>399</v>
      </c>
      <c r="E205" s="9" t="s">
        <v>353</v>
      </c>
      <c r="F205" s="9" t="s">
        <v>19</v>
      </c>
      <c r="G205" s="9" t="s">
        <v>37</v>
      </c>
      <c r="H205" s="10">
        <v>4</v>
      </c>
      <c r="I205" s="12"/>
      <c r="J205" s="13">
        <v>3.0852958746321</v>
      </c>
      <c r="K205" s="13">
        <v>0.203154369142269</v>
      </c>
      <c r="L205" s="13">
        <v>6.92686055016928</v>
      </c>
      <c r="M205" s="13">
        <f t="shared" si="3"/>
        <v>0.445410421111581</v>
      </c>
      <c r="N205" s="8" t="s">
        <v>326</v>
      </c>
      <c r="O205" s="8" t="s">
        <v>381</v>
      </c>
    </row>
    <row r="206" s="2" customFormat="1" ht="14.25" spans="1:15">
      <c r="A206" s="8">
        <v>205</v>
      </c>
      <c r="B206" s="8" t="s">
        <v>400</v>
      </c>
      <c r="C206" s="9" t="s">
        <v>401</v>
      </c>
      <c r="D206" s="9" t="s">
        <v>402</v>
      </c>
      <c r="E206" s="9" t="s">
        <v>343</v>
      </c>
      <c r="F206" s="9" t="s">
        <v>19</v>
      </c>
      <c r="G206" s="9" t="s">
        <v>20</v>
      </c>
      <c r="H206" s="10">
        <v>10</v>
      </c>
      <c r="I206" s="12"/>
      <c r="J206" s="13">
        <v>1.94662037797976</v>
      </c>
      <c r="K206" s="13">
        <v>0.507784849594216</v>
      </c>
      <c r="L206" s="13">
        <v>13.4097184208854</v>
      </c>
      <c r="M206" s="13">
        <f t="shared" si="3"/>
        <v>0.145164895852543</v>
      </c>
      <c r="N206" s="8" t="s">
        <v>326</v>
      </c>
      <c r="O206" s="8" t="s">
        <v>381</v>
      </c>
    </row>
    <row r="207" s="2" customFormat="1" ht="14.25" spans="1:15">
      <c r="A207" s="8">
        <v>206</v>
      </c>
      <c r="B207" s="8" t="s">
        <v>403</v>
      </c>
      <c r="C207" s="9" t="s">
        <v>404</v>
      </c>
      <c r="D207" s="9" t="s">
        <v>405</v>
      </c>
      <c r="E207" s="9" t="s">
        <v>406</v>
      </c>
      <c r="F207" s="9" t="s">
        <v>36</v>
      </c>
      <c r="G207" s="9" t="s">
        <v>37</v>
      </c>
      <c r="H207" s="10">
        <v>5</v>
      </c>
      <c r="I207" s="12"/>
      <c r="J207" s="13">
        <v>3.69586840424126</v>
      </c>
      <c r="K207" s="13">
        <v>0.433483194399215</v>
      </c>
      <c r="L207" s="13">
        <v>19.9781792669868</v>
      </c>
      <c r="M207" s="13">
        <f t="shared" si="3"/>
        <v>0.184995256817449</v>
      </c>
      <c r="N207" s="8" t="s">
        <v>326</v>
      </c>
      <c r="O207" s="8" t="s">
        <v>381</v>
      </c>
    </row>
    <row r="208" s="2" customFormat="1" ht="14.25" spans="1:15">
      <c r="A208" s="8">
        <v>207</v>
      </c>
      <c r="B208" s="8" t="s">
        <v>407</v>
      </c>
      <c r="C208" s="9" t="s">
        <v>408</v>
      </c>
      <c r="D208" s="9"/>
      <c r="E208" s="9" t="s">
        <v>353</v>
      </c>
      <c r="F208" s="9" t="s">
        <v>31</v>
      </c>
      <c r="G208" s="9" t="s">
        <v>37</v>
      </c>
      <c r="H208" s="10">
        <v>6</v>
      </c>
      <c r="I208" s="12"/>
      <c r="J208" s="13">
        <v>3.00692892443216</v>
      </c>
      <c r="K208" s="13">
        <v>0.226063859791051</v>
      </c>
      <c r="L208" s="13">
        <v>15.9690653310579</v>
      </c>
      <c r="M208" s="13">
        <f t="shared" si="3"/>
        <v>0.188297114583409</v>
      </c>
      <c r="N208" s="8" t="s">
        <v>326</v>
      </c>
      <c r="O208" s="8" t="s">
        <v>381</v>
      </c>
    </row>
    <row r="209" s="2" customFormat="1" ht="14.25" spans="1:15">
      <c r="A209" s="8">
        <v>208</v>
      </c>
      <c r="B209" s="8" t="s">
        <v>407</v>
      </c>
      <c r="C209" s="9" t="s">
        <v>408</v>
      </c>
      <c r="D209" s="9"/>
      <c r="E209" s="9" t="s">
        <v>353</v>
      </c>
      <c r="F209" s="9" t="s">
        <v>36</v>
      </c>
      <c r="G209" s="9" t="s">
        <v>37</v>
      </c>
      <c r="H209" s="10">
        <v>6</v>
      </c>
      <c r="I209" s="12"/>
      <c r="J209" s="13">
        <v>3.05820811658891</v>
      </c>
      <c r="K209" s="13">
        <v>0.31864317481033</v>
      </c>
      <c r="L209" s="13">
        <v>12.3034317049652</v>
      </c>
      <c r="M209" s="13">
        <f t="shared" si="3"/>
        <v>0.248565456364075</v>
      </c>
      <c r="N209" s="8" t="s">
        <v>326</v>
      </c>
      <c r="O209" s="8" t="s">
        <v>381</v>
      </c>
    </row>
    <row r="210" s="2" customFormat="1" ht="14.25" spans="1:15">
      <c r="A210" s="8">
        <v>209</v>
      </c>
      <c r="B210" s="8" t="s">
        <v>409</v>
      </c>
      <c r="C210" s="9" t="s">
        <v>410</v>
      </c>
      <c r="D210" s="9" t="s">
        <v>411</v>
      </c>
      <c r="E210" s="9" t="s">
        <v>412</v>
      </c>
      <c r="F210" s="9" t="s">
        <v>19</v>
      </c>
      <c r="G210" s="9" t="s">
        <v>20</v>
      </c>
      <c r="H210" s="10">
        <v>5</v>
      </c>
      <c r="I210" s="12"/>
      <c r="J210" s="13">
        <v>3.64524277956084</v>
      </c>
      <c r="K210" s="13">
        <v>0.301049472602145</v>
      </c>
      <c r="L210" s="13">
        <v>13.6066462095662</v>
      </c>
      <c r="M210" s="13">
        <f t="shared" si="3"/>
        <v>0.26790163596655</v>
      </c>
      <c r="N210" s="8" t="s">
        <v>326</v>
      </c>
      <c r="O210" s="8" t="s">
        <v>381</v>
      </c>
    </row>
    <row r="211" s="2" customFormat="1" ht="14.25" spans="1:15">
      <c r="A211" s="8">
        <v>210</v>
      </c>
      <c r="B211" s="8" t="s">
        <v>409</v>
      </c>
      <c r="C211" s="9" t="s">
        <v>410</v>
      </c>
      <c r="D211" s="9" t="s">
        <v>411</v>
      </c>
      <c r="E211" s="9" t="s">
        <v>412</v>
      </c>
      <c r="F211" s="9" t="s">
        <v>19</v>
      </c>
      <c r="G211" s="9" t="s">
        <v>23</v>
      </c>
      <c r="H211" s="10">
        <v>5</v>
      </c>
      <c r="I211" s="12"/>
      <c r="J211" s="13">
        <v>2.98870625222714</v>
      </c>
      <c r="K211" s="13">
        <v>0.223498731106995</v>
      </c>
      <c r="L211" s="13">
        <v>7.98285382521286</v>
      </c>
      <c r="M211" s="13">
        <f t="shared" si="3"/>
        <v>0.374390702581535</v>
      </c>
      <c r="N211" s="8" t="s">
        <v>326</v>
      </c>
      <c r="O211" s="8" t="s">
        <v>381</v>
      </c>
    </row>
    <row r="212" s="2" customFormat="1" ht="14.25" spans="1:15">
      <c r="A212" s="8">
        <v>211</v>
      </c>
      <c r="B212" s="8" t="s">
        <v>409</v>
      </c>
      <c r="C212" s="9" t="s">
        <v>410</v>
      </c>
      <c r="D212" s="9" t="s">
        <v>411</v>
      </c>
      <c r="E212" s="9" t="s">
        <v>412</v>
      </c>
      <c r="F212" s="9" t="s">
        <v>36</v>
      </c>
      <c r="G212" s="9" t="s">
        <v>20</v>
      </c>
      <c r="H212" s="10">
        <v>5</v>
      </c>
      <c r="I212" s="12"/>
      <c r="J212" s="13">
        <v>3.4104818376237</v>
      </c>
      <c r="K212" s="13">
        <v>0.265697350647026</v>
      </c>
      <c r="L212" s="13">
        <v>12.0127379955069</v>
      </c>
      <c r="M212" s="13">
        <f t="shared" si="3"/>
        <v>0.28390545426857</v>
      </c>
      <c r="N212" s="8" t="s">
        <v>326</v>
      </c>
      <c r="O212" s="8" t="s">
        <v>381</v>
      </c>
    </row>
    <row r="213" s="2" customFormat="1" ht="14.25" spans="1:15">
      <c r="A213" s="8">
        <v>212</v>
      </c>
      <c r="B213" s="8" t="s">
        <v>409</v>
      </c>
      <c r="C213" s="9" t="s">
        <v>410</v>
      </c>
      <c r="D213" s="9" t="s">
        <v>411</v>
      </c>
      <c r="E213" s="9" t="s">
        <v>412</v>
      </c>
      <c r="F213" s="9" t="s">
        <v>36</v>
      </c>
      <c r="G213" s="9" t="s">
        <v>23</v>
      </c>
      <c r="H213" s="10">
        <v>5</v>
      </c>
      <c r="I213" s="12"/>
      <c r="J213" s="13">
        <v>3.26569071528565</v>
      </c>
      <c r="K213" s="13">
        <v>0.275900406380603</v>
      </c>
      <c r="L213" s="13">
        <v>10.2807543115943</v>
      </c>
      <c r="M213" s="13">
        <f t="shared" si="3"/>
        <v>0.317650885947416</v>
      </c>
      <c r="N213" s="8" t="s">
        <v>326</v>
      </c>
      <c r="O213" s="8" t="s">
        <v>381</v>
      </c>
    </row>
    <row r="214" s="2" customFormat="1" ht="14.25" spans="1:15">
      <c r="A214" s="8">
        <v>213</v>
      </c>
      <c r="B214" s="8" t="s">
        <v>409</v>
      </c>
      <c r="C214" s="9" t="s">
        <v>410</v>
      </c>
      <c r="D214" s="9" t="s">
        <v>40</v>
      </c>
      <c r="E214" s="9" t="s">
        <v>412</v>
      </c>
      <c r="F214" s="9" t="s">
        <v>31</v>
      </c>
      <c r="G214" s="9" t="s">
        <v>27</v>
      </c>
      <c r="H214" s="10">
        <v>5</v>
      </c>
      <c r="I214" s="12"/>
      <c r="J214" s="13">
        <v>3.93011119486147</v>
      </c>
      <c r="K214" s="13">
        <v>0.329886227211344</v>
      </c>
      <c r="L214" s="13">
        <v>15.3419123475864</v>
      </c>
      <c r="M214" s="13">
        <f t="shared" si="3"/>
        <v>0.256168273277859</v>
      </c>
      <c r="N214" s="8" t="s">
        <v>326</v>
      </c>
      <c r="O214" s="8" t="s">
        <v>381</v>
      </c>
    </row>
    <row r="215" s="2" customFormat="1" ht="14.25" spans="1:15">
      <c r="A215" s="8">
        <v>214</v>
      </c>
      <c r="B215" s="8" t="s">
        <v>409</v>
      </c>
      <c r="C215" s="9" t="s">
        <v>410</v>
      </c>
      <c r="D215" s="9" t="s">
        <v>40</v>
      </c>
      <c r="E215" s="9" t="s">
        <v>412</v>
      </c>
      <c r="F215" s="9" t="s">
        <v>19</v>
      </c>
      <c r="G215" s="9" t="s">
        <v>27</v>
      </c>
      <c r="H215" s="10">
        <v>5</v>
      </c>
      <c r="I215" s="12"/>
      <c r="J215" s="13">
        <v>3.06065106702278</v>
      </c>
      <c r="K215" s="13">
        <v>0.203639981467004</v>
      </c>
      <c r="L215" s="13">
        <v>9.28109805330651</v>
      </c>
      <c r="M215" s="13">
        <f t="shared" si="3"/>
        <v>0.329772517157319</v>
      </c>
      <c r="N215" s="8" t="s">
        <v>326</v>
      </c>
      <c r="O215" s="8" t="s">
        <v>381</v>
      </c>
    </row>
    <row r="216" s="2" customFormat="1" ht="14.25" spans="1:15">
      <c r="A216" s="8">
        <v>215</v>
      </c>
      <c r="B216" s="8" t="s">
        <v>409</v>
      </c>
      <c r="C216" s="9" t="s">
        <v>410</v>
      </c>
      <c r="D216" s="9" t="s">
        <v>40</v>
      </c>
      <c r="E216" s="9" t="s">
        <v>412</v>
      </c>
      <c r="F216" s="9" t="s">
        <v>80</v>
      </c>
      <c r="G216" s="9" t="s">
        <v>27</v>
      </c>
      <c r="H216" s="10">
        <v>5</v>
      </c>
      <c r="I216" s="12"/>
      <c r="J216" s="13">
        <v>2.31547160785186</v>
      </c>
      <c r="K216" s="13">
        <v>0.157896743429385</v>
      </c>
      <c r="L216" s="13">
        <v>4.09761338305394</v>
      </c>
      <c r="M216" s="13">
        <f t="shared" si="3"/>
        <v>0.56507810556938</v>
      </c>
      <c r="N216" s="8" t="s">
        <v>326</v>
      </c>
      <c r="O216" s="8" t="s">
        <v>381</v>
      </c>
    </row>
    <row r="217" s="2" customFormat="1" ht="14.25" spans="1:15">
      <c r="A217" s="8">
        <v>216</v>
      </c>
      <c r="B217" s="8" t="s">
        <v>409</v>
      </c>
      <c r="C217" s="9" t="s">
        <v>410</v>
      </c>
      <c r="D217" s="9" t="s">
        <v>40</v>
      </c>
      <c r="E217" s="9" t="s">
        <v>412</v>
      </c>
      <c r="F217" s="9" t="s">
        <v>19</v>
      </c>
      <c r="G217" s="9" t="s">
        <v>413</v>
      </c>
      <c r="H217" s="10">
        <v>5</v>
      </c>
      <c r="I217" s="12"/>
      <c r="J217" s="13">
        <v>3.39566310403074</v>
      </c>
      <c r="K217" s="13">
        <v>0.221231563408696</v>
      </c>
      <c r="L217" s="13">
        <v>10.9033259768378</v>
      </c>
      <c r="M217" s="13">
        <f t="shared" si="3"/>
        <v>0.311433695667196</v>
      </c>
      <c r="N217" s="8" t="s">
        <v>326</v>
      </c>
      <c r="O217" s="8" t="s">
        <v>381</v>
      </c>
    </row>
    <row r="218" s="2" customFormat="1" ht="14.25" spans="1:15">
      <c r="A218" s="8">
        <v>217</v>
      </c>
      <c r="B218" s="8" t="s">
        <v>409</v>
      </c>
      <c r="C218" s="9" t="s">
        <v>410</v>
      </c>
      <c r="D218" s="9" t="s">
        <v>411</v>
      </c>
      <c r="E218" s="9" t="s">
        <v>412</v>
      </c>
      <c r="F218" s="9" t="s">
        <v>80</v>
      </c>
      <c r="G218" s="9" t="s">
        <v>414</v>
      </c>
      <c r="H218" s="10">
        <v>5</v>
      </c>
      <c r="I218" s="12"/>
      <c r="J218" s="13">
        <v>2.04154071100098</v>
      </c>
      <c r="K218" s="13">
        <v>0.139488330619282</v>
      </c>
      <c r="L218" s="13">
        <v>3.86533490290497</v>
      </c>
      <c r="M218" s="13">
        <f t="shared" si="3"/>
        <v>0.528166578649284</v>
      </c>
      <c r="N218" s="8" t="s">
        <v>326</v>
      </c>
      <c r="O218" s="8" t="s">
        <v>381</v>
      </c>
    </row>
    <row r="219" s="2" customFormat="1" ht="14.25" spans="1:15">
      <c r="A219" s="8">
        <v>218</v>
      </c>
      <c r="B219" s="8" t="s">
        <v>409</v>
      </c>
      <c r="C219" s="9" t="s">
        <v>410</v>
      </c>
      <c r="D219" s="9" t="s">
        <v>411</v>
      </c>
      <c r="E219" s="9" t="s">
        <v>412</v>
      </c>
      <c r="F219" s="9" t="s">
        <v>19</v>
      </c>
      <c r="G219" s="9" t="s">
        <v>414</v>
      </c>
      <c r="H219" s="10">
        <v>5</v>
      </c>
      <c r="I219" s="12"/>
      <c r="J219" s="13">
        <v>3.01050134371478</v>
      </c>
      <c r="K219" s="13">
        <v>0.272806529417584</v>
      </c>
      <c r="L219" s="13">
        <v>9.10745103843005</v>
      </c>
      <c r="M219" s="13">
        <f t="shared" si="3"/>
        <v>0.330553667652078</v>
      </c>
      <c r="N219" s="8" t="s">
        <v>326</v>
      </c>
      <c r="O219" s="8" t="s">
        <v>381</v>
      </c>
    </row>
    <row r="220" s="2" customFormat="1" ht="14.25" spans="1:15">
      <c r="A220" s="8">
        <v>219</v>
      </c>
      <c r="B220" s="8" t="s">
        <v>409</v>
      </c>
      <c r="C220" s="9" t="s">
        <v>410</v>
      </c>
      <c r="D220" s="9" t="s">
        <v>415</v>
      </c>
      <c r="E220" s="9" t="s">
        <v>412</v>
      </c>
      <c r="F220" s="9" t="s">
        <v>19</v>
      </c>
      <c r="G220" s="9" t="s">
        <v>23</v>
      </c>
      <c r="H220" s="10">
        <v>5</v>
      </c>
      <c r="I220" s="12"/>
      <c r="J220" s="13">
        <v>2.77050471071528</v>
      </c>
      <c r="K220" s="13">
        <v>0.246042655029591</v>
      </c>
      <c r="L220" s="13">
        <v>11.2622781841168</v>
      </c>
      <c r="M220" s="13">
        <f t="shared" si="3"/>
        <v>0.245998603961188</v>
      </c>
      <c r="N220" s="8" t="s">
        <v>326</v>
      </c>
      <c r="O220" s="8" t="s">
        <v>381</v>
      </c>
    </row>
    <row r="221" s="2" customFormat="1" ht="14.25" spans="1:15">
      <c r="A221" s="8">
        <v>220</v>
      </c>
      <c r="B221" s="8" t="s">
        <v>409</v>
      </c>
      <c r="C221" s="9" t="s">
        <v>410</v>
      </c>
      <c r="D221" s="9" t="s">
        <v>416</v>
      </c>
      <c r="E221" s="9" t="s">
        <v>412</v>
      </c>
      <c r="F221" s="9" t="s">
        <v>19</v>
      </c>
      <c r="G221" s="9" t="s">
        <v>23</v>
      </c>
      <c r="H221" s="10">
        <v>5</v>
      </c>
      <c r="I221" s="12"/>
      <c r="J221" s="13">
        <v>2.60118323609218</v>
      </c>
      <c r="K221" s="13">
        <v>0.25777603166932</v>
      </c>
      <c r="L221" s="13">
        <v>12.0245133205041</v>
      </c>
      <c r="M221" s="13">
        <f t="shared" si="3"/>
        <v>0.216323369333931</v>
      </c>
      <c r="N221" s="8" t="s">
        <v>326</v>
      </c>
      <c r="O221" s="8" t="s">
        <v>381</v>
      </c>
    </row>
    <row r="222" s="2" customFormat="1" ht="14.25" spans="1:15">
      <c r="A222" s="8">
        <v>221</v>
      </c>
      <c r="B222" s="8" t="s">
        <v>409</v>
      </c>
      <c r="C222" s="9" t="s">
        <v>410</v>
      </c>
      <c r="D222" s="9" t="s">
        <v>417</v>
      </c>
      <c r="E222" s="9" t="s">
        <v>412</v>
      </c>
      <c r="F222" s="9" t="s">
        <v>19</v>
      </c>
      <c r="G222" s="9" t="s">
        <v>23</v>
      </c>
      <c r="H222" s="10">
        <v>5</v>
      </c>
      <c r="I222" s="12"/>
      <c r="J222" s="13">
        <v>2.28169466515849</v>
      </c>
      <c r="K222" s="13">
        <v>0.233274183075764</v>
      </c>
      <c r="L222" s="13">
        <v>9.53213323198547</v>
      </c>
      <c r="M222" s="13">
        <f t="shared" si="3"/>
        <v>0.239368734115273</v>
      </c>
      <c r="N222" s="8" t="s">
        <v>326</v>
      </c>
      <c r="O222" s="8" t="s">
        <v>381</v>
      </c>
    </row>
    <row r="223" s="2" customFormat="1" ht="14.25" spans="1:15">
      <c r="A223" s="8">
        <v>222</v>
      </c>
      <c r="B223" s="8" t="s">
        <v>418</v>
      </c>
      <c r="C223" s="9" t="s">
        <v>419</v>
      </c>
      <c r="D223" s="9" t="s">
        <v>420</v>
      </c>
      <c r="E223" s="9" t="s">
        <v>421</v>
      </c>
      <c r="F223" s="9" t="s">
        <v>19</v>
      </c>
      <c r="G223" s="9" t="s">
        <v>20</v>
      </c>
      <c r="H223" s="10">
        <v>4</v>
      </c>
      <c r="I223" s="12"/>
      <c r="J223" s="13">
        <v>3.02592185618691</v>
      </c>
      <c r="K223" s="13">
        <v>0.206458577444724</v>
      </c>
      <c r="L223" s="13">
        <v>5.42263543491919</v>
      </c>
      <c r="M223" s="13">
        <f t="shared" si="3"/>
        <v>0.558016833789234</v>
      </c>
      <c r="N223" s="8" t="s">
        <v>326</v>
      </c>
      <c r="O223" s="8" t="s">
        <v>381</v>
      </c>
    </row>
    <row r="224" s="2" customFormat="1" ht="14.25" spans="1:15">
      <c r="A224" s="8">
        <v>223</v>
      </c>
      <c r="B224" s="8" t="s">
        <v>418</v>
      </c>
      <c r="C224" s="9" t="s">
        <v>419</v>
      </c>
      <c r="D224" s="9" t="s">
        <v>420</v>
      </c>
      <c r="E224" s="9" t="s">
        <v>421</v>
      </c>
      <c r="F224" s="9" t="s">
        <v>19</v>
      </c>
      <c r="G224" s="9" t="s">
        <v>23</v>
      </c>
      <c r="H224" s="10">
        <v>4</v>
      </c>
      <c r="I224" s="12"/>
      <c r="J224" s="13">
        <v>3.22596471414485</v>
      </c>
      <c r="K224" s="13">
        <v>0.145755782423487</v>
      </c>
      <c r="L224" s="13">
        <v>5.56977304178651</v>
      </c>
      <c r="M224" s="13">
        <f t="shared" si="3"/>
        <v>0.579191412278824</v>
      </c>
      <c r="N224" s="8" t="s">
        <v>326</v>
      </c>
      <c r="O224" s="8" t="s">
        <v>381</v>
      </c>
    </row>
    <row r="225" s="2" customFormat="1" ht="14.25" spans="1:15">
      <c r="A225" s="8">
        <v>224</v>
      </c>
      <c r="B225" s="8" t="s">
        <v>422</v>
      </c>
      <c r="C225" s="9" t="s">
        <v>423</v>
      </c>
      <c r="D225" s="9"/>
      <c r="E225" s="9" t="s">
        <v>386</v>
      </c>
      <c r="F225" s="9" t="s">
        <v>19</v>
      </c>
      <c r="G225" s="9" t="s">
        <v>23</v>
      </c>
      <c r="H225" s="10">
        <v>11</v>
      </c>
      <c r="I225" s="12"/>
      <c r="J225" s="13">
        <v>2.40744064203905</v>
      </c>
      <c r="K225" s="13">
        <v>0.89603010989687</v>
      </c>
      <c r="L225" s="13">
        <v>15.2069824619175</v>
      </c>
      <c r="M225" s="13">
        <f t="shared" si="3"/>
        <v>0.158311528803821</v>
      </c>
      <c r="N225" s="8" t="s">
        <v>326</v>
      </c>
      <c r="O225" s="8" t="s">
        <v>381</v>
      </c>
    </row>
    <row r="226" s="2" customFormat="1" ht="14.25" spans="1:15">
      <c r="A226" s="8">
        <v>225</v>
      </c>
      <c r="B226" s="8" t="s">
        <v>422</v>
      </c>
      <c r="C226" s="9" t="s">
        <v>423</v>
      </c>
      <c r="D226" s="9"/>
      <c r="E226" s="9" t="s">
        <v>386</v>
      </c>
      <c r="F226" s="9" t="s">
        <v>19</v>
      </c>
      <c r="G226" s="9" t="s">
        <v>20</v>
      </c>
      <c r="H226" s="10">
        <v>11</v>
      </c>
      <c r="I226" s="12"/>
      <c r="J226" s="13">
        <v>2.38857189603694</v>
      </c>
      <c r="K226" s="13">
        <v>0.894387710195167</v>
      </c>
      <c r="L226" s="13">
        <v>14.120618649429</v>
      </c>
      <c r="M226" s="13">
        <f t="shared" si="3"/>
        <v>0.169154904281303</v>
      </c>
      <c r="N226" s="8" t="s">
        <v>326</v>
      </c>
      <c r="O226" s="8" t="s">
        <v>381</v>
      </c>
    </row>
    <row r="227" s="2" customFormat="1" ht="14.25" spans="1:15">
      <c r="A227" s="8">
        <v>226</v>
      </c>
      <c r="B227" s="8" t="s">
        <v>424</v>
      </c>
      <c r="C227" s="9" t="s">
        <v>425</v>
      </c>
      <c r="D227" s="9" t="s">
        <v>40</v>
      </c>
      <c r="E227" s="9" t="s">
        <v>343</v>
      </c>
      <c r="F227" s="9" t="s">
        <v>19</v>
      </c>
      <c r="G227" s="9" t="s">
        <v>20</v>
      </c>
      <c r="H227" s="10">
        <v>7</v>
      </c>
      <c r="I227" s="12"/>
      <c r="J227" s="13">
        <v>2.11420892025533</v>
      </c>
      <c r="K227" s="13">
        <v>0.405619656671264</v>
      </c>
      <c r="L227" s="13">
        <v>10.8680147718839</v>
      </c>
      <c r="M227" s="13">
        <f t="shared" si="3"/>
        <v>0.194534969323459</v>
      </c>
      <c r="N227" s="8" t="s">
        <v>326</v>
      </c>
      <c r="O227" s="8" t="s">
        <v>381</v>
      </c>
    </row>
    <row r="228" s="2" customFormat="1" ht="14.25" spans="1:15">
      <c r="A228" s="8">
        <v>227</v>
      </c>
      <c r="B228" s="8" t="s">
        <v>424</v>
      </c>
      <c r="C228" s="9" t="s">
        <v>425</v>
      </c>
      <c r="D228" s="9" t="s">
        <v>426</v>
      </c>
      <c r="E228" s="9" t="s">
        <v>343</v>
      </c>
      <c r="F228" s="9" t="s">
        <v>19</v>
      </c>
      <c r="G228" s="9" t="s">
        <v>20</v>
      </c>
      <c r="H228" s="10">
        <v>8</v>
      </c>
      <c r="I228" s="12"/>
      <c r="J228" s="13">
        <v>2.47936015800072</v>
      </c>
      <c r="K228" s="13">
        <v>0.448197032560114</v>
      </c>
      <c r="L228" s="13">
        <v>12.0685221954894</v>
      </c>
      <c r="M228" s="13">
        <f t="shared" si="3"/>
        <v>0.205440245113638</v>
      </c>
      <c r="N228" s="8" t="s">
        <v>326</v>
      </c>
      <c r="O228" s="8" t="s">
        <v>381</v>
      </c>
    </row>
    <row r="229" s="2" customFormat="1" ht="14.25" spans="1:15">
      <c r="A229" s="8">
        <v>228</v>
      </c>
      <c r="B229" s="8" t="s">
        <v>427</v>
      </c>
      <c r="C229" s="9" t="s">
        <v>428</v>
      </c>
      <c r="D229" s="9" t="s">
        <v>429</v>
      </c>
      <c r="E229" s="9" t="s">
        <v>386</v>
      </c>
      <c r="F229" s="9" t="s">
        <v>19</v>
      </c>
      <c r="G229" s="9" t="s">
        <v>20</v>
      </c>
      <c r="H229" s="10">
        <v>8</v>
      </c>
      <c r="I229" s="12"/>
      <c r="J229" s="13">
        <v>3.42059840910736</v>
      </c>
      <c r="K229" s="13">
        <v>0.489846514282253</v>
      </c>
      <c r="L229" s="13">
        <v>22.0936822512285</v>
      </c>
      <c r="M229" s="13">
        <f t="shared" si="3"/>
        <v>0.154822467808288</v>
      </c>
      <c r="N229" s="8" t="s">
        <v>326</v>
      </c>
      <c r="O229" s="8" t="s">
        <v>381</v>
      </c>
    </row>
    <row r="230" s="2" customFormat="1" ht="14.25" spans="1:15">
      <c r="A230" s="8">
        <v>229</v>
      </c>
      <c r="B230" s="8" t="s">
        <v>427</v>
      </c>
      <c r="C230" s="9" t="s">
        <v>428</v>
      </c>
      <c r="D230" s="9" t="s">
        <v>429</v>
      </c>
      <c r="E230" s="9" t="s">
        <v>386</v>
      </c>
      <c r="F230" s="9" t="s">
        <v>19</v>
      </c>
      <c r="G230" s="9" t="s">
        <v>23</v>
      </c>
      <c r="H230" s="10">
        <v>9</v>
      </c>
      <c r="I230" s="12"/>
      <c r="J230" s="13">
        <v>2.30410211429386</v>
      </c>
      <c r="K230" s="13">
        <v>0.40443099406915</v>
      </c>
      <c r="L230" s="13">
        <v>13.4004887470695</v>
      </c>
      <c r="M230" s="13">
        <f t="shared" si="3"/>
        <v>0.171941647635631</v>
      </c>
      <c r="N230" s="8" t="s">
        <v>326</v>
      </c>
      <c r="O230" s="8" t="s">
        <v>381</v>
      </c>
    </row>
    <row r="231" s="2" customFormat="1" ht="14.25" spans="1:15">
      <c r="A231" s="8">
        <v>230</v>
      </c>
      <c r="B231" s="8" t="s">
        <v>430</v>
      </c>
      <c r="C231" s="9" t="s">
        <v>431</v>
      </c>
      <c r="D231" s="9" t="s">
        <v>432</v>
      </c>
      <c r="E231" s="9" t="s">
        <v>98</v>
      </c>
      <c r="F231" s="9" t="s">
        <v>36</v>
      </c>
      <c r="G231" s="9" t="s">
        <v>27</v>
      </c>
      <c r="H231" s="10">
        <v>6</v>
      </c>
      <c r="I231" s="12"/>
      <c r="J231" s="13">
        <v>2.24499331140835</v>
      </c>
      <c r="K231" s="13">
        <v>0.189420616572748</v>
      </c>
      <c r="L231" s="13">
        <v>12.0471208788883</v>
      </c>
      <c r="M231" s="13">
        <f t="shared" si="3"/>
        <v>0.186351023948181</v>
      </c>
      <c r="N231" s="8" t="s">
        <v>326</v>
      </c>
      <c r="O231" s="8" t="s">
        <v>381</v>
      </c>
    </row>
    <row r="232" s="2" customFormat="1" ht="14.25" spans="1:15">
      <c r="A232" s="8">
        <v>231</v>
      </c>
      <c r="B232" s="8" t="s">
        <v>430</v>
      </c>
      <c r="C232" s="9" t="s">
        <v>431</v>
      </c>
      <c r="D232" s="9" t="s">
        <v>433</v>
      </c>
      <c r="E232" s="9" t="s">
        <v>98</v>
      </c>
      <c r="F232" s="9" t="s">
        <v>36</v>
      </c>
      <c r="G232" s="9" t="s">
        <v>23</v>
      </c>
      <c r="H232" s="10">
        <v>7</v>
      </c>
      <c r="I232" s="12"/>
      <c r="J232" s="13">
        <v>2.87648421699161</v>
      </c>
      <c r="K232" s="13">
        <v>0.441946289703453</v>
      </c>
      <c r="L232" s="13">
        <v>12.6125696784252</v>
      </c>
      <c r="M232" s="13">
        <f t="shared" si="3"/>
        <v>0.228064882124066</v>
      </c>
      <c r="N232" s="8" t="s">
        <v>326</v>
      </c>
      <c r="O232" s="8" t="s">
        <v>381</v>
      </c>
    </row>
    <row r="233" s="2" customFormat="1" ht="14.25" spans="1:15">
      <c r="A233" s="8">
        <v>232</v>
      </c>
      <c r="B233" s="8" t="s">
        <v>430</v>
      </c>
      <c r="C233" s="9" t="s">
        <v>431</v>
      </c>
      <c r="D233" s="9" t="s">
        <v>434</v>
      </c>
      <c r="E233" s="9" t="s">
        <v>98</v>
      </c>
      <c r="F233" s="9" t="s">
        <v>31</v>
      </c>
      <c r="G233" s="9" t="s">
        <v>20</v>
      </c>
      <c r="H233" s="10">
        <v>7</v>
      </c>
      <c r="I233" s="12"/>
      <c r="J233" s="13">
        <v>2.46205080545728</v>
      </c>
      <c r="K233" s="13">
        <v>0.283601694741523</v>
      </c>
      <c r="L233" s="13">
        <v>9.58812620009926</v>
      </c>
      <c r="M233" s="13">
        <f t="shared" si="3"/>
        <v>0.256781226495725</v>
      </c>
      <c r="N233" s="8" t="s">
        <v>326</v>
      </c>
      <c r="O233" s="8" t="s">
        <v>381</v>
      </c>
    </row>
    <row r="234" s="2" customFormat="1" ht="14.25" spans="1:15">
      <c r="A234" s="8">
        <v>233</v>
      </c>
      <c r="B234" s="8" t="s">
        <v>430</v>
      </c>
      <c r="C234" s="9" t="s">
        <v>431</v>
      </c>
      <c r="D234" s="9" t="s">
        <v>435</v>
      </c>
      <c r="E234" s="9" t="s">
        <v>98</v>
      </c>
      <c r="F234" s="9" t="s">
        <v>36</v>
      </c>
      <c r="G234" s="9" t="s">
        <v>27</v>
      </c>
      <c r="H234" s="10">
        <v>8</v>
      </c>
      <c r="I234" s="12"/>
      <c r="J234" s="13">
        <v>2.5743440482338</v>
      </c>
      <c r="K234" s="13">
        <v>0.433618529791351</v>
      </c>
      <c r="L234" s="13">
        <v>13.7227245120583</v>
      </c>
      <c r="M234" s="13">
        <f t="shared" si="3"/>
        <v>0.187597152881099</v>
      </c>
      <c r="N234" s="8" t="s">
        <v>326</v>
      </c>
      <c r="O234" s="8" t="s">
        <v>381</v>
      </c>
    </row>
    <row r="235" s="2" customFormat="1" ht="14.25" spans="1:15">
      <c r="A235" s="8">
        <v>234</v>
      </c>
      <c r="B235" s="8" t="s">
        <v>430</v>
      </c>
      <c r="C235" s="9" t="s">
        <v>431</v>
      </c>
      <c r="D235" s="9" t="s">
        <v>436</v>
      </c>
      <c r="E235" s="9" t="s">
        <v>98</v>
      </c>
      <c r="F235" s="9" t="s">
        <v>36</v>
      </c>
      <c r="G235" s="9" t="s">
        <v>20</v>
      </c>
      <c r="H235" s="10">
        <v>8</v>
      </c>
      <c r="I235" s="12"/>
      <c r="J235" s="13">
        <v>2.44536897814324</v>
      </c>
      <c r="K235" s="13">
        <v>0.386870826674408</v>
      </c>
      <c r="L235" s="13">
        <v>13.371841605888</v>
      </c>
      <c r="M235" s="13">
        <f t="shared" si="3"/>
        <v>0.182874509750884</v>
      </c>
      <c r="N235" s="8" t="s">
        <v>326</v>
      </c>
      <c r="O235" s="8" t="s">
        <v>381</v>
      </c>
    </row>
    <row r="236" s="2" customFormat="1" ht="14.25" spans="1:15">
      <c r="A236" s="8">
        <v>235</v>
      </c>
      <c r="B236" s="8" t="s">
        <v>430</v>
      </c>
      <c r="C236" s="9" t="s">
        <v>431</v>
      </c>
      <c r="D236" s="9" t="s">
        <v>436</v>
      </c>
      <c r="E236" s="9" t="s">
        <v>98</v>
      </c>
      <c r="F236" s="9" t="s">
        <v>36</v>
      </c>
      <c r="G236" s="9" t="s">
        <v>23</v>
      </c>
      <c r="H236" s="10">
        <v>8</v>
      </c>
      <c r="I236" s="12"/>
      <c r="J236" s="13">
        <v>2.3034287300863</v>
      </c>
      <c r="K236" s="13">
        <v>0.282156429038759</v>
      </c>
      <c r="L236" s="13">
        <v>10.7499346458728</v>
      </c>
      <c r="M236" s="13">
        <f t="shared" si="3"/>
        <v>0.214273742675324</v>
      </c>
      <c r="N236" s="8" t="s">
        <v>326</v>
      </c>
      <c r="O236" s="8" t="s">
        <v>381</v>
      </c>
    </row>
    <row r="237" s="2" customFormat="1" ht="14.25" spans="1:15">
      <c r="A237" s="8">
        <v>236</v>
      </c>
      <c r="B237" s="8" t="s">
        <v>430</v>
      </c>
      <c r="C237" s="9" t="s">
        <v>431</v>
      </c>
      <c r="D237" s="9" t="s">
        <v>436</v>
      </c>
      <c r="E237" s="9" t="s">
        <v>98</v>
      </c>
      <c r="F237" s="9" t="s">
        <v>19</v>
      </c>
      <c r="G237" s="9" t="s">
        <v>37</v>
      </c>
      <c r="H237" s="10">
        <v>10</v>
      </c>
      <c r="I237" s="12"/>
      <c r="J237" s="13">
        <v>2.00530430060856</v>
      </c>
      <c r="K237" s="13">
        <v>0.340614606557039</v>
      </c>
      <c r="L237" s="13">
        <v>11.8312890168012</v>
      </c>
      <c r="M237" s="13">
        <f t="shared" si="3"/>
        <v>0.169491616489201</v>
      </c>
      <c r="N237" s="8" t="s">
        <v>326</v>
      </c>
      <c r="O237" s="8" t="s">
        <v>381</v>
      </c>
    </row>
    <row r="238" s="2" customFormat="1" ht="14.25" spans="1:15">
      <c r="A238" s="8">
        <v>237</v>
      </c>
      <c r="B238" s="8" t="s">
        <v>430</v>
      </c>
      <c r="C238" s="9" t="s">
        <v>431</v>
      </c>
      <c r="D238" s="9" t="s">
        <v>437</v>
      </c>
      <c r="E238" s="9" t="s">
        <v>98</v>
      </c>
      <c r="F238" s="9" t="s">
        <v>19</v>
      </c>
      <c r="G238" s="9" t="s">
        <v>37</v>
      </c>
      <c r="H238" s="10">
        <v>10</v>
      </c>
      <c r="I238" s="12"/>
      <c r="J238" s="13">
        <v>1.45526923645416</v>
      </c>
      <c r="K238" s="13">
        <v>0.33003396509082</v>
      </c>
      <c r="L238" s="13">
        <v>14.1385359339012</v>
      </c>
      <c r="M238" s="13">
        <f t="shared" si="3"/>
        <v>0.102929273812908</v>
      </c>
      <c r="N238" s="8" t="s">
        <v>326</v>
      </c>
      <c r="O238" s="8" t="s">
        <v>381</v>
      </c>
    </row>
    <row r="239" s="2" customFormat="1" ht="14.25" spans="1:15">
      <c r="A239" s="8">
        <v>238</v>
      </c>
      <c r="B239" s="8" t="s">
        <v>438</v>
      </c>
      <c r="C239" s="9" t="s">
        <v>439</v>
      </c>
      <c r="D239" s="9" t="s">
        <v>440</v>
      </c>
      <c r="E239" s="9" t="s">
        <v>386</v>
      </c>
      <c r="F239" s="9" t="s">
        <v>19</v>
      </c>
      <c r="G239" s="9" t="s">
        <v>20</v>
      </c>
      <c r="H239" s="8">
        <v>14</v>
      </c>
      <c r="I239" s="14"/>
      <c r="J239" s="15">
        <v>2.86397858261733</v>
      </c>
      <c r="K239" s="15">
        <v>1.14472500455554</v>
      </c>
      <c r="L239" s="15">
        <v>24.8418508611117</v>
      </c>
      <c r="M239" s="13">
        <f t="shared" si="3"/>
        <v>0.115288454094244</v>
      </c>
      <c r="N239" s="8" t="s">
        <v>326</v>
      </c>
      <c r="O239" s="8" t="s">
        <v>381</v>
      </c>
    </row>
    <row r="240" s="2" customFormat="1" ht="14.25" spans="1:15">
      <c r="A240" s="8">
        <v>239</v>
      </c>
      <c r="B240" s="8" t="s">
        <v>438</v>
      </c>
      <c r="C240" s="9" t="s">
        <v>439</v>
      </c>
      <c r="D240" s="9" t="s">
        <v>440</v>
      </c>
      <c r="E240" s="9" t="s">
        <v>386</v>
      </c>
      <c r="F240" s="9" t="s">
        <v>19</v>
      </c>
      <c r="G240" s="9" t="s">
        <v>23</v>
      </c>
      <c r="H240" s="8">
        <v>14</v>
      </c>
      <c r="I240" s="14"/>
      <c r="J240" s="15">
        <v>2.49753078110706</v>
      </c>
      <c r="K240" s="15">
        <v>1.27150306697186</v>
      </c>
      <c r="L240" s="15">
        <v>22.153615993841</v>
      </c>
      <c r="M240" s="13">
        <f t="shared" si="3"/>
        <v>0.112736935667812</v>
      </c>
      <c r="N240" s="8" t="s">
        <v>326</v>
      </c>
      <c r="O240" s="8" t="s">
        <v>381</v>
      </c>
    </row>
    <row r="241" s="2" customFormat="1" ht="14.25" spans="1:15">
      <c r="A241" s="8">
        <v>240</v>
      </c>
      <c r="B241" s="8" t="s">
        <v>441</v>
      </c>
      <c r="C241" s="9" t="s">
        <v>442</v>
      </c>
      <c r="D241" s="9" t="s">
        <v>40</v>
      </c>
      <c r="E241" s="9" t="s">
        <v>353</v>
      </c>
      <c r="F241" s="9" t="s">
        <v>36</v>
      </c>
      <c r="G241" s="9" t="s">
        <v>37</v>
      </c>
      <c r="H241" s="8">
        <v>8</v>
      </c>
      <c r="I241" s="14"/>
      <c r="J241" s="15">
        <v>2.64465566830658</v>
      </c>
      <c r="K241" s="15">
        <v>0.428710387242083</v>
      </c>
      <c r="L241" s="15">
        <v>18.0899590548757</v>
      </c>
      <c r="M241" s="13">
        <f t="shared" si="3"/>
        <v>0.146194674088761</v>
      </c>
      <c r="N241" s="8" t="s">
        <v>326</v>
      </c>
      <c r="O241" s="8" t="s">
        <v>381</v>
      </c>
    </row>
    <row r="242" s="2" customFormat="1" ht="14.25" spans="1:15">
      <c r="A242" s="8">
        <v>241</v>
      </c>
      <c r="B242" s="8" t="s">
        <v>443</v>
      </c>
      <c r="C242" s="9" t="s">
        <v>444</v>
      </c>
      <c r="D242" s="9" t="s">
        <v>445</v>
      </c>
      <c r="E242" s="9" t="s">
        <v>343</v>
      </c>
      <c r="F242" s="9" t="s">
        <v>19</v>
      </c>
      <c r="G242" s="9" t="s">
        <v>20</v>
      </c>
      <c r="H242" s="8">
        <v>8</v>
      </c>
      <c r="I242" s="14"/>
      <c r="J242" s="15">
        <v>2.18368216880849</v>
      </c>
      <c r="K242" s="15">
        <v>0.859734560061567</v>
      </c>
      <c r="L242" s="15">
        <v>11.9296303545291</v>
      </c>
      <c r="M242" s="13">
        <f t="shared" si="3"/>
        <v>0.183046926343317</v>
      </c>
      <c r="N242" s="8" t="s">
        <v>326</v>
      </c>
      <c r="O242" s="8" t="s">
        <v>381</v>
      </c>
    </row>
    <row r="243" s="2" customFormat="1" ht="14.25" spans="1:15">
      <c r="A243" s="8">
        <v>242</v>
      </c>
      <c r="B243" s="8" t="s">
        <v>443</v>
      </c>
      <c r="C243" s="9" t="s">
        <v>444</v>
      </c>
      <c r="D243" s="9" t="s">
        <v>446</v>
      </c>
      <c r="E243" s="9" t="s">
        <v>343</v>
      </c>
      <c r="F243" s="9" t="s">
        <v>19</v>
      </c>
      <c r="G243" s="9" t="s">
        <v>23</v>
      </c>
      <c r="H243" s="8">
        <v>10</v>
      </c>
      <c r="I243" s="14"/>
      <c r="J243" s="15">
        <v>2.41807645706631</v>
      </c>
      <c r="K243" s="15">
        <v>0.381429441274273</v>
      </c>
      <c r="L243" s="15">
        <v>15.8602016532204</v>
      </c>
      <c r="M243" s="13">
        <f t="shared" si="3"/>
        <v>0.152461898652803</v>
      </c>
      <c r="N243" s="8" t="s">
        <v>326</v>
      </c>
      <c r="O243" s="8" t="s">
        <v>381</v>
      </c>
    </row>
    <row r="244" s="2" customFormat="1" ht="14.25" spans="1:15">
      <c r="A244" s="8">
        <v>243</v>
      </c>
      <c r="B244" s="8" t="s">
        <v>443</v>
      </c>
      <c r="C244" s="9" t="s">
        <v>444</v>
      </c>
      <c r="D244" s="9" t="s">
        <v>447</v>
      </c>
      <c r="E244" s="9" t="s">
        <v>343</v>
      </c>
      <c r="F244" s="9" t="s">
        <v>19</v>
      </c>
      <c r="G244" s="9" t="s">
        <v>20</v>
      </c>
      <c r="H244" s="8">
        <v>11</v>
      </c>
      <c r="I244" s="14"/>
      <c r="J244" s="15">
        <v>2.26167261623355</v>
      </c>
      <c r="K244" s="15">
        <v>0.644925176656468</v>
      </c>
      <c r="L244" s="15">
        <v>19.0411480865228</v>
      </c>
      <c r="M244" s="13">
        <f t="shared" si="3"/>
        <v>0.118778164318482</v>
      </c>
      <c r="N244" s="8" t="s">
        <v>326</v>
      </c>
      <c r="O244" s="8" t="s">
        <v>381</v>
      </c>
    </row>
    <row r="245" s="2" customFormat="1" ht="14.25" spans="1:15">
      <c r="A245" s="8">
        <v>244</v>
      </c>
      <c r="B245" s="8" t="s">
        <v>443</v>
      </c>
      <c r="C245" s="9" t="s">
        <v>444</v>
      </c>
      <c r="D245" s="9" t="s">
        <v>448</v>
      </c>
      <c r="E245" s="9" t="s">
        <v>343</v>
      </c>
      <c r="F245" s="9" t="s">
        <v>19</v>
      </c>
      <c r="G245" s="9" t="s">
        <v>20</v>
      </c>
      <c r="H245" s="8">
        <v>11</v>
      </c>
      <c r="I245" s="14"/>
      <c r="J245" s="15">
        <v>2.33996309480891</v>
      </c>
      <c r="K245" s="15">
        <v>0.569756415851231</v>
      </c>
      <c r="L245" s="15">
        <v>13.827682153681</v>
      </c>
      <c r="M245" s="13">
        <f t="shared" si="3"/>
        <v>0.169223089510052</v>
      </c>
      <c r="N245" s="8" t="s">
        <v>326</v>
      </c>
      <c r="O245" s="8" t="s">
        <v>381</v>
      </c>
    </row>
    <row r="246" s="2" customFormat="1" ht="14.25" spans="1:15">
      <c r="A246" s="8">
        <v>245</v>
      </c>
      <c r="B246" s="8" t="s">
        <v>443</v>
      </c>
      <c r="C246" s="9" t="s">
        <v>444</v>
      </c>
      <c r="D246" s="9" t="s">
        <v>446</v>
      </c>
      <c r="E246" s="9" t="s">
        <v>343</v>
      </c>
      <c r="F246" s="9" t="s">
        <v>19</v>
      </c>
      <c r="G246" s="9" t="s">
        <v>20</v>
      </c>
      <c r="H246" s="8">
        <v>11</v>
      </c>
      <c r="I246" s="14"/>
      <c r="J246" s="15">
        <v>2.82989597959174</v>
      </c>
      <c r="K246" s="15">
        <v>0.532450325799138</v>
      </c>
      <c r="L246" s="15">
        <v>20.7975092796131</v>
      </c>
      <c r="M246" s="13">
        <f t="shared" si="3"/>
        <v>0.136068985066676</v>
      </c>
      <c r="N246" s="8" t="s">
        <v>326</v>
      </c>
      <c r="O246" s="8" t="s">
        <v>381</v>
      </c>
    </row>
    <row r="247" s="2" customFormat="1" ht="14.25" spans="1:15">
      <c r="A247" s="8">
        <v>246</v>
      </c>
      <c r="B247" s="8" t="s">
        <v>443</v>
      </c>
      <c r="C247" s="9" t="s">
        <v>444</v>
      </c>
      <c r="D247" s="9" t="s">
        <v>447</v>
      </c>
      <c r="E247" s="9" t="s">
        <v>343</v>
      </c>
      <c r="F247" s="9" t="s">
        <v>19</v>
      </c>
      <c r="G247" s="9" t="s">
        <v>20</v>
      </c>
      <c r="H247" s="8">
        <v>12</v>
      </c>
      <c r="I247" s="14"/>
      <c r="J247" s="15">
        <v>1.78517394666419</v>
      </c>
      <c r="K247" s="15">
        <v>0.639182080583906</v>
      </c>
      <c r="L247" s="15">
        <v>13.0301678646207</v>
      </c>
      <c r="M247" s="13">
        <f t="shared" si="3"/>
        <v>0.137003142646479</v>
      </c>
      <c r="N247" s="8" t="s">
        <v>326</v>
      </c>
      <c r="O247" s="8" t="s">
        <v>381</v>
      </c>
    </row>
    <row r="248" s="2" customFormat="1" ht="14.25" spans="1:15">
      <c r="A248" s="8">
        <v>247</v>
      </c>
      <c r="B248" s="8" t="s">
        <v>449</v>
      </c>
      <c r="C248" s="9" t="s">
        <v>450</v>
      </c>
      <c r="D248" s="9" t="s">
        <v>451</v>
      </c>
      <c r="E248" s="9" t="s">
        <v>331</v>
      </c>
      <c r="F248" s="9" t="s">
        <v>36</v>
      </c>
      <c r="G248" s="9" t="s">
        <v>37</v>
      </c>
      <c r="H248" s="8">
        <v>5</v>
      </c>
      <c r="I248" s="14"/>
      <c r="J248" s="15">
        <v>3.52181985374324</v>
      </c>
      <c r="K248" s="15">
        <v>0.469422583904034</v>
      </c>
      <c r="L248" s="15">
        <v>20.5614226135377</v>
      </c>
      <c r="M248" s="13">
        <f t="shared" si="3"/>
        <v>0.171282888345696</v>
      </c>
      <c r="N248" s="8" t="s">
        <v>326</v>
      </c>
      <c r="O248" s="8" t="s">
        <v>381</v>
      </c>
    </row>
    <row r="249" s="2" customFormat="1" ht="14.25" spans="1:15">
      <c r="A249" s="8">
        <v>248</v>
      </c>
      <c r="B249" s="8" t="s">
        <v>452</v>
      </c>
      <c r="C249" s="9" t="s">
        <v>453</v>
      </c>
      <c r="D249" s="9" t="s">
        <v>454</v>
      </c>
      <c r="E249" s="9" t="s">
        <v>331</v>
      </c>
      <c r="F249" s="9" t="s">
        <v>19</v>
      </c>
      <c r="G249" s="9" t="s">
        <v>37</v>
      </c>
      <c r="H249" s="8">
        <v>6</v>
      </c>
      <c r="I249" s="14"/>
      <c r="J249" s="15">
        <v>2.16255578355305</v>
      </c>
      <c r="K249" s="15">
        <v>0.308580546551539</v>
      </c>
      <c r="L249" s="15">
        <v>7.64439832794374</v>
      </c>
      <c r="M249" s="13">
        <f t="shared" si="3"/>
        <v>0.282894178296273</v>
      </c>
      <c r="N249" s="8" t="s">
        <v>326</v>
      </c>
      <c r="O249" s="8" t="s">
        <v>381</v>
      </c>
    </row>
    <row r="250" s="2" customFormat="1" ht="14.25" spans="1:15">
      <c r="A250" s="8">
        <v>249</v>
      </c>
      <c r="B250" s="8" t="s">
        <v>455</v>
      </c>
      <c r="C250" s="9" t="s">
        <v>456</v>
      </c>
      <c r="D250" s="9" t="s">
        <v>457</v>
      </c>
      <c r="E250" s="9" t="s">
        <v>386</v>
      </c>
      <c r="F250" s="9" t="s">
        <v>19</v>
      </c>
      <c r="G250" s="9" t="s">
        <v>37</v>
      </c>
      <c r="H250" s="8">
        <v>9</v>
      </c>
      <c r="I250" s="14"/>
      <c r="J250" s="15">
        <v>2.57032355050025</v>
      </c>
      <c r="K250" s="15">
        <v>0.408750747851494</v>
      </c>
      <c r="L250" s="15">
        <v>17.5784225912602</v>
      </c>
      <c r="M250" s="13">
        <f t="shared" si="3"/>
        <v>0.146220375415152</v>
      </c>
      <c r="N250" s="8" t="s">
        <v>326</v>
      </c>
      <c r="O250" s="8" t="s">
        <v>381</v>
      </c>
    </row>
    <row r="251" s="2" customFormat="1" ht="14.25" spans="1:15">
      <c r="A251" s="8">
        <v>250</v>
      </c>
      <c r="B251" s="8" t="s">
        <v>455</v>
      </c>
      <c r="C251" s="9" t="s">
        <v>456</v>
      </c>
      <c r="D251" s="9" t="s">
        <v>40</v>
      </c>
      <c r="E251" s="9" t="s">
        <v>386</v>
      </c>
      <c r="F251" s="9" t="s">
        <v>36</v>
      </c>
      <c r="G251" s="9" t="s">
        <v>37</v>
      </c>
      <c r="H251" s="8">
        <v>9</v>
      </c>
      <c r="I251" s="14"/>
      <c r="J251" s="15">
        <v>2.89389799539583</v>
      </c>
      <c r="K251" s="15">
        <v>0.626996890844637</v>
      </c>
      <c r="L251" s="15">
        <v>17.4751555306265</v>
      </c>
      <c r="M251" s="13">
        <f t="shared" si="3"/>
        <v>0.165600700395717</v>
      </c>
      <c r="N251" s="8" t="s">
        <v>326</v>
      </c>
      <c r="O251" s="8" t="s">
        <v>381</v>
      </c>
    </row>
    <row r="252" s="2" customFormat="1" ht="14.25" spans="1:15">
      <c r="A252" s="8">
        <v>251</v>
      </c>
      <c r="B252" s="8" t="s">
        <v>458</v>
      </c>
      <c r="C252" s="9" t="s">
        <v>459</v>
      </c>
      <c r="D252" s="9"/>
      <c r="E252" s="9" t="s">
        <v>353</v>
      </c>
      <c r="F252" s="9" t="s">
        <v>19</v>
      </c>
      <c r="G252" s="9" t="s">
        <v>37</v>
      </c>
      <c r="H252" s="8">
        <v>4</v>
      </c>
      <c r="I252" s="14"/>
      <c r="J252" s="15">
        <v>3.66741187798417</v>
      </c>
      <c r="K252" s="15">
        <v>0.312026133729005</v>
      </c>
      <c r="L252" s="15">
        <v>9.51487074029797</v>
      </c>
      <c r="M252" s="13">
        <f t="shared" si="3"/>
        <v>0.385440010493439</v>
      </c>
      <c r="N252" s="8" t="s">
        <v>326</v>
      </c>
      <c r="O252" s="8" t="s">
        <v>381</v>
      </c>
    </row>
    <row r="253" s="2" customFormat="1" ht="14.25" spans="1:15">
      <c r="A253" s="8">
        <v>252</v>
      </c>
      <c r="B253" s="8" t="s">
        <v>460</v>
      </c>
      <c r="C253" s="9" t="s">
        <v>461</v>
      </c>
      <c r="D253" s="9"/>
      <c r="E253" s="9" t="s">
        <v>353</v>
      </c>
      <c r="F253" s="9" t="s">
        <v>19</v>
      </c>
      <c r="G253" s="9" t="s">
        <v>37</v>
      </c>
      <c r="H253" s="8">
        <v>7</v>
      </c>
      <c r="I253" s="14"/>
      <c r="J253" s="15">
        <v>2.6731721588499</v>
      </c>
      <c r="K253" s="15">
        <v>0.285730942403259</v>
      </c>
      <c r="L253" s="15">
        <v>14.0567260323428</v>
      </c>
      <c r="M253" s="13">
        <f t="shared" si="3"/>
        <v>0.190170325059993</v>
      </c>
      <c r="N253" s="8" t="s">
        <v>326</v>
      </c>
      <c r="O253" s="8" t="s">
        <v>381</v>
      </c>
    </row>
    <row r="254" s="2" customFormat="1" ht="14.25" spans="1:15">
      <c r="A254" s="8">
        <v>253</v>
      </c>
      <c r="B254" s="8" t="s">
        <v>462</v>
      </c>
      <c r="C254" s="9" t="s">
        <v>463</v>
      </c>
      <c r="D254" s="9" t="s">
        <v>40</v>
      </c>
      <c r="E254" s="9" t="s">
        <v>464</v>
      </c>
      <c r="F254" s="9" t="s">
        <v>31</v>
      </c>
      <c r="G254" s="9" t="s">
        <v>20</v>
      </c>
      <c r="H254" s="8">
        <v>9</v>
      </c>
      <c r="I254" s="14"/>
      <c r="J254" s="15">
        <v>2.75041062158612</v>
      </c>
      <c r="K254" s="15">
        <v>0.494107969605192</v>
      </c>
      <c r="L254" s="15">
        <v>15.7945984050076</v>
      </c>
      <c r="M254" s="13">
        <f t="shared" si="3"/>
        <v>0.174136154086331</v>
      </c>
      <c r="N254" s="8" t="s">
        <v>326</v>
      </c>
      <c r="O254" s="8" t="s">
        <v>381</v>
      </c>
    </row>
    <row r="255" s="2" customFormat="1" ht="14.25" spans="1:15">
      <c r="A255" s="8">
        <v>254</v>
      </c>
      <c r="B255" s="8" t="s">
        <v>462</v>
      </c>
      <c r="C255" s="9" t="s">
        <v>463</v>
      </c>
      <c r="D255" s="9" t="s">
        <v>40</v>
      </c>
      <c r="E255" s="9" t="s">
        <v>464</v>
      </c>
      <c r="F255" s="9" t="s">
        <v>31</v>
      </c>
      <c r="G255" s="9" t="s">
        <v>23</v>
      </c>
      <c r="H255" s="8">
        <v>9</v>
      </c>
      <c r="I255" s="14"/>
      <c r="J255" s="15">
        <v>2.59086165294161</v>
      </c>
      <c r="K255" s="15">
        <v>0.546471859914209</v>
      </c>
      <c r="L255" s="15">
        <v>13.0335370929423</v>
      </c>
      <c r="M255" s="13">
        <f t="shared" si="3"/>
        <v>0.19878423136146</v>
      </c>
      <c r="N255" s="8" t="s">
        <v>326</v>
      </c>
      <c r="O255" s="8" t="s">
        <v>381</v>
      </c>
    </row>
    <row r="256" s="2" customFormat="1" ht="14.25" spans="1:15">
      <c r="A256" s="8">
        <v>255</v>
      </c>
      <c r="B256" s="8" t="s">
        <v>462</v>
      </c>
      <c r="C256" s="9" t="s">
        <v>463</v>
      </c>
      <c r="D256" s="9" t="s">
        <v>40</v>
      </c>
      <c r="E256" s="9" t="s">
        <v>464</v>
      </c>
      <c r="F256" s="9" t="s">
        <v>19</v>
      </c>
      <c r="G256" s="9" t="s">
        <v>20</v>
      </c>
      <c r="H256" s="8">
        <v>9</v>
      </c>
      <c r="I256" s="14"/>
      <c r="J256" s="15">
        <v>2.70854491323939</v>
      </c>
      <c r="K256" s="15">
        <v>0.496234826054714</v>
      </c>
      <c r="L256" s="15">
        <v>15.4884877294798</v>
      </c>
      <c r="M256" s="13">
        <f t="shared" si="3"/>
        <v>0.174874717309174</v>
      </c>
      <c r="N256" s="8" t="s">
        <v>326</v>
      </c>
      <c r="O256" s="8" t="s">
        <v>381</v>
      </c>
    </row>
    <row r="257" s="2" customFormat="1" ht="14.25" spans="1:15">
      <c r="A257" s="8">
        <v>256</v>
      </c>
      <c r="B257" s="8" t="s">
        <v>462</v>
      </c>
      <c r="C257" s="9" t="s">
        <v>463</v>
      </c>
      <c r="D257" s="9" t="s">
        <v>40</v>
      </c>
      <c r="E257" s="9" t="s">
        <v>464</v>
      </c>
      <c r="F257" s="9" t="s">
        <v>19</v>
      </c>
      <c r="G257" s="9" t="s">
        <v>23</v>
      </c>
      <c r="H257" s="8">
        <v>9</v>
      </c>
      <c r="I257" s="14"/>
      <c r="J257" s="15">
        <v>2.30452959680672</v>
      </c>
      <c r="K257" s="15">
        <v>0.42274166789571</v>
      </c>
      <c r="L257" s="15">
        <v>13.4076414816223</v>
      </c>
      <c r="M257" s="13">
        <f t="shared" si="3"/>
        <v>0.171881803370527</v>
      </c>
      <c r="N257" s="8" t="s">
        <v>326</v>
      </c>
      <c r="O257" s="8" t="s">
        <v>381</v>
      </c>
    </row>
    <row r="258" s="2" customFormat="1" ht="14.25" spans="1:15">
      <c r="A258" s="8">
        <v>257</v>
      </c>
      <c r="B258" s="8" t="s">
        <v>462</v>
      </c>
      <c r="C258" s="9" t="s">
        <v>463</v>
      </c>
      <c r="D258" s="9" t="s">
        <v>40</v>
      </c>
      <c r="E258" s="9" t="s">
        <v>464</v>
      </c>
      <c r="F258" s="9" t="s">
        <v>31</v>
      </c>
      <c r="G258" s="9" t="s">
        <v>27</v>
      </c>
      <c r="H258" s="8">
        <v>9</v>
      </c>
      <c r="I258" s="14"/>
      <c r="J258" s="15">
        <v>2.97686713547691</v>
      </c>
      <c r="K258" s="15">
        <v>0.436737092928635</v>
      </c>
      <c r="L258" s="15">
        <v>17.5730763750975</v>
      </c>
      <c r="M258" s="13">
        <f t="shared" ref="M258:M321" si="4">J258/L258</f>
        <v>0.169399316996959</v>
      </c>
      <c r="N258" s="8" t="s">
        <v>326</v>
      </c>
      <c r="O258" s="8" t="s">
        <v>381</v>
      </c>
    </row>
    <row r="259" s="2" customFormat="1" ht="14.25" spans="1:15">
      <c r="A259" s="8">
        <v>258</v>
      </c>
      <c r="B259" s="8" t="s">
        <v>465</v>
      </c>
      <c r="C259" s="9" t="s">
        <v>466</v>
      </c>
      <c r="D259" s="9" t="s">
        <v>467</v>
      </c>
      <c r="E259" s="9" t="s">
        <v>353</v>
      </c>
      <c r="F259" s="9" t="s">
        <v>19</v>
      </c>
      <c r="G259" s="9" t="s">
        <v>37</v>
      </c>
      <c r="H259" s="8">
        <v>6</v>
      </c>
      <c r="I259" s="14"/>
      <c r="J259" s="15">
        <v>2.25342841583605</v>
      </c>
      <c r="K259" s="15">
        <v>0.231498676316405</v>
      </c>
      <c r="L259" s="15">
        <v>11.1171382795885</v>
      </c>
      <c r="M259" s="13">
        <f t="shared" si="4"/>
        <v>0.202698604547668</v>
      </c>
      <c r="N259" s="8" t="s">
        <v>326</v>
      </c>
      <c r="O259" s="8" t="s">
        <v>381</v>
      </c>
    </row>
    <row r="260" s="2" customFormat="1" ht="14.25" spans="1:15">
      <c r="A260" s="8">
        <v>259</v>
      </c>
      <c r="B260" s="8" t="s">
        <v>468</v>
      </c>
      <c r="C260" s="9" t="s">
        <v>469</v>
      </c>
      <c r="D260" s="9" t="s">
        <v>470</v>
      </c>
      <c r="E260" s="9" t="s">
        <v>353</v>
      </c>
      <c r="F260" s="9" t="s">
        <v>72</v>
      </c>
      <c r="G260" s="9" t="s">
        <v>20</v>
      </c>
      <c r="H260" s="8">
        <v>3</v>
      </c>
      <c r="I260" s="14"/>
      <c r="J260" s="15">
        <v>4.91628291556396</v>
      </c>
      <c r="K260" s="15">
        <v>0.177967643977349</v>
      </c>
      <c r="L260" s="15">
        <v>9.80540693084293</v>
      </c>
      <c r="M260" s="13">
        <f t="shared" si="4"/>
        <v>0.50138489409346</v>
      </c>
      <c r="N260" s="8" t="s">
        <v>326</v>
      </c>
      <c r="O260" s="8" t="s">
        <v>381</v>
      </c>
    </row>
    <row r="261" s="2" customFormat="1" ht="14.25" spans="1:15">
      <c r="A261" s="8">
        <v>260</v>
      </c>
      <c r="B261" s="8" t="s">
        <v>471</v>
      </c>
      <c r="C261" s="9" t="s">
        <v>472</v>
      </c>
      <c r="D261" s="9" t="s">
        <v>473</v>
      </c>
      <c r="E261" s="9" t="s">
        <v>353</v>
      </c>
      <c r="F261" s="9" t="s">
        <v>19</v>
      </c>
      <c r="G261" s="9" t="s">
        <v>37</v>
      </c>
      <c r="H261" s="8">
        <v>6</v>
      </c>
      <c r="I261" s="14"/>
      <c r="J261" s="15">
        <v>2.85466806505909</v>
      </c>
      <c r="K261" s="15">
        <v>0.279180327910653</v>
      </c>
      <c r="L261" s="15">
        <v>11.5354537835241</v>
      </c>
      <c r="M261" s="13">
        <f t="shared" si="4"/>
        <v>0.247469073920297</v>
      </c>
      <c r="N261" s="8" t="s">
        <v>326</v>
      </c>
      <c r="O261" s="8" t="s">
        <v>381</v>
      </c>
    </row>
    <row r="262" s="2" customFormat="1" ht="14.25" spans="1:15">
      <c r="A262" s="8">
        <v>261</v>
      </c>
      <c r="B262" s="8" t="s">
        <v>474</v>
      </c>
      <c r="C262" s="9" t="s">
        <v>475</v>
      </c>
      <c r="D262" s="9"/>
      <c r="E262" s="9" t="s">
        <v>343</v>
      </c>
      <c r="F262" s="9" t="s">
        <v>19</v>
      </c>
      <c r="G262" s="9" t="s">
        <v>37</v>
      </c>
      <c r="H262" s="8">
        <v>8</v>
      </c>
      <c r="I262" s="14"/>
      <c r="J262" s="15">
        <v>2.1087731711078</v>
      </c>
      <c r="K262" s="15">
        <v>0.318986740569035</v>
      </c>
      <c r="L262" s="15">
        <v>10.3346051335804</v>
      </c>
      <c r="M262" s="13">
        <f t="shared" si="4"/>
        <v>0.204049709093938</v>
      </c>
      <c r="N262" s="8" t="s">
        <v>326</v>
      </c>
      <c r="O262" s="8" t="s">
        <v>381</v>
      </c>
    </row>
    <row r="263" s="2" customFormat="1" ht="14.25" spans="1:15">
      <c r="A263" s="8">
        <v>262</v>
      </c>
      <c r="B263" s="8" t="s">
        <v>476</v>
      </c>
      <c r="C263" s="9" t="s">
        <v>477</v>
      </c>
      <c r="D263" s="9" t="s">
        <v>478</v>
      </c>
      <c r="E263" s="9" t="s">
        <v>386</v>
      </c>
      <c r="F263" s="9" t="s">
        <v>19</v>
      </c>
      <c r="G263" s="9" t="s">
        <v>32</v>
      </c>
      <c r="H263" s="10">
        <v>11</v>
      </c>
      <c r="I263" s="14"/>
      <c r="J263" s="15">
        <v>1.93870348606687</v>
      </c>
      <c r="K263" s="15">
        <v>0.576552661847587</v>
      </c>
      <c r="L263" s="15">
        <v>10.890147411708</v>
      </c>
      <c r="M263" s="13">
        <f t="shared" si="4"/>
        <v>0.178023621974352</v>
      </c>
      <c r="N263" s="8" t="s">
        <v>326</v>
      </c>
      <c r="O263" s="8" t="s">
        <v>381</v>
      </c>
    </row>
    <row r="264" s="2" customFormat="1" ht="14.25" spans="1:15">
      <c r="A264" s="8">
        <v>263</v>
      </c>
      <c r="B264" s="8" t="s">
        <v>476</v>
      </c>
      <c r="C264" s="9" t="s">
        <v>477</v>
      </c>
      <c r="D264" s="9" t="s">
        <v>478</v>
      </c>
      <c r="E264" s="9" t="s">
        <v>386</v>
      </c>
      <c r="F264" s="9" t="s">
        <v>19</v>
      </c>
      <c r="G264" s="9" t="s">
        <v>32</v>
      </c>
      <c r="H264" s="10">
        <v>11</v>
      </c>
      <c r="I264" s="14"/>
      <c r="J264" s="15">
        <v>2.21784183028114</v>
      </c>
      <c r="K264" s="15">
        <v>0.634646328319849</v>
      </c>
      <c r="L264" s="15">
        <v>15.6709418925173</v>
      </c>
      <c r="M264" s="13">
        <f t="shared" si="4"/>
        <v>0.141525751642289</v>
      </c>
      <c r="N264" s="8" t="s">
        <v>326</v>
      </c>
      <c r="O264" s="8" t="s">
        <v>381</v>
      </c>
    </row>
    <row r="265" s="2" customFormat="1" ht="14.25" spans="1:15">
      <c r="A265" s="8">
        <v>264</v>
      </c>
      <c r="B265" s="8" t="s">
        <v>479</v>
      </c>
      <c r="C265" s="9" t="s">
        <v>480</v>
      </c>
      <c r="D265" s="9" t="s">
        <v>481</v>
      </c>
      <c r="E265" s="9" t="s">
        <v>331</v>
      </c>
      <c r="F265" s="9" t="s">
        <v>36</v>
      </c>
      <c r="G265" s="9" t="s">
        <v>23</v>
      </c>
      <c r="H265" s="8">
        <v>4</v>
      </c>
      <c r="I265" s="14"/>
      <c r="J265" s="15">
        <v>2.70009558042211</v>
      </c>
      <c r="K265" s="15">
        <v>0.169381611973114</v>
      </c>
      <c r="L265" s="15">
        <v>4.99964814464261</v>
      </c>
      <c r="M265" s="13">
        <f t="shared" si="4"/>
        <v>0.54005712048265</v>
      </c>
      <c r="N265" s="8" t="s">
        <v>326</v>
      </c>
      <c r="O265" s="8" t="s">
        <v>381</v>
      </c>
    </row>
    <row r="266" s="2" customFormat="1" ht="14.25" spans="1:15">
      <c r="A266" s="8">
        <v>265</v>
      </c>
      <c r="B266" s="8" t="s">
        <v>479</v>
      </c>
      <c r="C266" s="9" t="s">
        <v>480</v>
      </c>
      <c r="D266" s="9" t="s">
        <v>481</v>
      </c>
      <c r="E266" s="9" t="s">
        <v>331</v>
      </c>
      <c r="F266" s="9" t="s">
        <v>36</v>
      </c>
      <c r="G266" s="9" t="s">
        <v>20</v>
      </c>
      <c r="H266" s="8">
        <v>9</v>
      </c>
      <c r="I266" s="14"/>
      <c r="J266" s="15">
        <v>2.91198896518602</v>
      </c>
      <c r="K266" s="15">
        <v>0.451886877145296</v>
      </c>
      <c r="L266" s="15">
        <v>23.1227019877477</v>
      </c>
      <c r="M266" s="13">
        <f t="shared" si="4"/>
        <v>0.125936361880589</v>
      </c>
      <c r="N266" s="8" t="s">
        <v>326</v>
      </c>
      <c r="O266" s="8" t="s">
        <v>381</v>
      </c>
    </row>
    <row r="267" s="2" customFormat="1" ht="14.25" spans="1:15">
      <c r="A267" s="8">
        <v>266</v>
      </c>
      <c r="B267" s="8" t="s">
        <v>479</v>
      </c>
      <c r="C267" s="9" t="s">
        <v>480</v>
      </c>
      <c r="D267" s="9" t="s">
        <v>482</v>
      </c>
      <c r="E267" s="9" t="s">
        <v>331</v>
      </c>
      <c r="F267" s="9" t="s">
        <v>36</v>
      </c>
      <c r="G267" s="9" t="s">
        <v>37</v>
      </c>
      <c r="H267" s="8">
        <v>9</v>
      </c>
      <c r="I267" s="14"/>
      <c r="J267" s="15">
        <v>2.64309898669168</v>
      </c>
      <c r="K267" s="15">
        <v>0.408617808005826</v>
      </c>
      <c r="L267" s="15">
        <v>18.7741786200326</v>
      </c>
      <c r="M267" s="13">
        <f t="shared" si="4"/>
        <v>0.140783734947073</v>
      </c>
      <c r="N267" s="8" t="s">
        <v>326</v>
      </c>
      <c r="O267" s="8" t="s">
        <v>381</v>
      </c>
    </row>
    <row r="268" s="2" customFormat="1" ht="14.25" spans="1:15">
      <c r="A268" s="8">
        <v>267</v>
      </c>
      <c r="B268" s="8" t="s">
        <v>479</v>
      </c>
      <c r="C268" s="9" t="s">
        <v>480</v>
      </c>
      <c r="D268" s="9" t="s">
        <v>482</v>
      </c>
      <c r="E268" s="9" t="s">
        <v>331</v>
      </c>
      <c r="F268" s="9" t="s">
        <v>36</v>
      </c>
      <c r="G268" s="9" t="s">
        <v>37</v>
      </c>
      <c r="H268" s="8">
        <v>10</v>
      </c>
      <c r="I268" s="14"/>
      <c r="J268" s="15">
        <v>1.80086526757785</v>
      </c>
      <c r="K268" s="15">
        <v>0.418286568468001</v>
      </c>
      <c r="L268" s="15">
        <v>18.7741786200326</v>
      </c>
      <c r="M268" s="13">
        <f t="shared" si="4"/>
        <v>0.0959224530684008</v>
      </c>
      <c r="N268" s="8" t="s">
        <v>326</v>
      </c>
      <c r="O268" s="8" t="s">
        <v>381</v>
      </c>
    </row>
    <row r="269" s="2" customFormat="1" ht="14.25" spans="1:15">
      <c r="A269" s="8">
        <v>268</v>
      </c>
      <c r="B269" s="8" t="s">
        <v>479</v>
      </c>
      <c r="C269" s="9" t="s">
        <v>480</v>
      </c>
      <c r="D269" s="9" t="s">
        <v>481</v>
      </c>
      <c r="E269" s="9" t="s">
        <v>331</v>
      </c>
      <c r="F269" s="9" t="s">
        <v>36</v>
      </c>
      <c r="G269" s="9" t="s">
        <v>37</v>
      </c>
      <c r="H269" s="8">
        <v>10</v>
      </c>
      <c r="I269" s="14"/>
      <c r="J269" s="15">
        <v>2.76113024205264</v>
      </c>
      <c r="K269" s="15">
        <v>0.499823131580992</v>
      </c>
      <c r="L269" s="15">
        <v>23.6223621501551</v>
      </c>
      <c r="M269" s="13">
        <f t="shared" si="4"/>
        <v>0.116886288699732</v>
      </c>
      <c r="N269" s="8" t="s">
        <v>326</v>
      </c>
      <c r="O269" s="8" t="s">
        <v>381</v>
      </c>
    </row>
    <row r="270" s="2" customFormat="1" ht="14.25" spans="1:15">
      <c r="A270" s="8">
        <v>269</v>
      </c>
      <c r="B270" s="8" t="s">
        <v>483</v>
      </c>
      <c r="C270" s="9" t="s">
        <v>484</v>
      </c>
      <c r="D270" s="9" t="s">
        <v>485</v>
      </c>
      <c r="E270" s="9" t="s">
        <v>331</v>
      </c>
      <c r="F270" s="9" t="s">
        <v>36</v>
      </c>
      <c r="G270" s="9" t="s">
        <v>23</v>
      </c>
      <c r="H270" s="8">
        <v>4</v>
      </c>
      <c r="I270" s="14"/>
      <c r="J270" s="15">
        <v>2.97539776872103</v>
      </c>
      <c r="K270" s="15">
        <v>0.302665329294477</v>
      </c>
      <c r="L270" s="15">
        <v>6.47889648796845</v>
      </c>
      <c r="M270" s="13">
        <f t="shared" si="4"/>
        <v>0.459244529411213</v>
      </c>
      <c r="N270" s="8" t="s">
        <v>326</v>
      </c>
      <c r="O270" s="8" t="s">
        <v>381</v>
      </c>
    </row>
    <row r="271" s="2" customFormat="1" ht="14.25" spans="1:15">
      <c r="A271" s="8">
        <v>270</v>
      </c>
      <c r="B271" s="8" t="s">
        <v>483</v>
      </c>
      <c r="C271" s="9" t="s">
        <v>484</v>
      </c>
      <c r="D271" s="9" t="s">
        <v>486</v>
      </c>
      <c r="E271" s="9" t="s">
        <v>331</v>
      </c>
      <c r="F271" s="9" t="s">
        <v>19</v>
      </c>
      <c r="G271" s="9" t="s">
        <v>23</v>
      </c>
      <c r="H271" s="8">
        <v>4</v>
      </c>
      <c r="I271" s="14"/>
      <c r="J271" s="15">
        <v>2.73876704700331</v>
      </c>
      <c r="K271" s="15">
        <v>0.182534583497989</v>
      </c>
      <c r="L271" s="15">
        <v>4.61679433154256</v>
      </c>
      <c r="M271" s="13">
        <f t="shared" si="4"/>
        <v>0.593218335131735</v>
      </c>
      <c r="N271" s="8" t="s">
        <v>326</v>
      </c>
      <c r="O271" s="8" t="s">
        <v>381</v>
      </c>
    </row>
    <row r="272" s="2" customFormat="1" ht="14.25" spans="1:15">
      <c r="A272" s="8">
        <v>271</v>
      </c>
      <c r="B272" s="8" t="s">
        <v>483</v>
      </c>
      <c r="C272" s="9" t="s">
        <v>484</v>
      </c>
      <c r="D272" s="9" t="s">
        <v>485</v>
      </c>
      <c r="E272" s="9" t="s">
        <v>331</v>
      </c>
      <c r="F272" s="9" t="s">
        <v>19</v>
      </c>
      <c r="G272" s="9" t="s">
        <v>23</v>
      </c>
      <c r="H272" s="8">
        <v>4</v>
      </c>
      <c r="I272" s="14"/>
      <c r="J272" s="15">
        <v>2.55842952610238</v>
      </c>
      <c r="K272" s="15">
        <v>0.191965508673714</v>
      </c>
      <c r="L272" s="15">
        <v>5.145121254252</v>
      </c>
      <c r="M272" s="13">
        <f t="shared" si="4"/>
        <v>0.497253495044079</v>
      </c>
      <c r="N272" s="8" t="s">
        <v>326</v>
      </c>
      <c r="O272" s="8" t="s">
        <v>381</v>
      </c>
    </row>
    <row r="273" s="2" customFormat="1" ht="14.25" spans="1:15">
      <c r="A273" s="8">
        <v>272</v>
      </c>
      <c r="B273" s="8" t="s">
        <v>483</v>
      </c>
      <c r="C273" s="9" t="s">
        <v>484</v>
      </c>
      <c r="D273" s="9" t="s">
        <v>485</v>
      </c>
      <c r="E273" s="9" t="s">
        <v>331</v>
      </c>
      <c r="F273" s="9" t="s">
        <v>36</v>
      </c>
      <c r="G273" s="9" t="s">
        <v>23</v>
      </c>
      <c r="H273" s="8">
        <v>4</v>
      </c>
      <c r="I273" s="14"/>
      <c r="J273" s="15">
        <v>2.68674198621295</v>
      </c>
      <c r="K273" s="15">
        <v>0.221916507256179</v>
      </c>
      <c r="L273" s="15">
        <v>5.82729502398769</v>
      </c>
      <c r="M273" s="13">
        <f t="shared" si="4"/>
        <v>0.461061603222961</v>
      </c>
      <c r="N273" s="8" t="s">
        <v>326</v>
      </c>
      <c r="O273" s="8" t="s">
        <v>381</v>
      </c>
    </row>
    <row r="274" s="2" customFormat="1" ht="14.25" spans="1:15">
      <c r="A274" s="8">
        <v>273</v>
      </c>
      <c r="B274" s="8" t="s">
        <v>483</v>
      </c>
      <c r="C274" s="9" t="s">
        <v>484</v>
      </c>
      <c r="D274" s="9" t="s">
        <v>485</v>
      </c>
      <c r="E274" s="9" t="s">
        <v>331</v>
      </c>
      <c r="F274" s="9" t="s">
        <v>36</v>
      </c>
      <c r="G274" s="9" t="s">
        <v>20</v>
      </c>
      <c r="H274" s="8">
        <v>7</v>
      </c>
      <c r="I274" s="14"/>
      <c r="J274" s="15">
        <v>3.38811293625105</v>
      </c>
      <c r="K274" s="15">
        <v>0.531286227934902</v>
      </c>
      <c r="L274" s="15">
        <v>19.085193931686</v>
      </c>
      <c r="M274" s="13">
        <f t="shared" si="4"/>
        <v>0.177525727450218</v>
      </c>
      <c r="N274" s="8" t="s">
        <v>326</v>
      </c>
      <c r="O274" s="8" t="s">
        <v>381</v>
      </c>
    </row>
    <row r="275" s="2" customFormat="1" ht="14.25" spans="1:15">
      <c r="A275" s="8">
        <v>274</v>
      </c>
      <c r="B275" s="8" t="s">
        <v>483</v>
      </c>
      <c r="C275" s="9" t="s">
        <v>484</v>
      </c>
      <c r="D275" s="9" t="s">
        <v>486</v>
      </c>
      <c r="E275" s="9" t="s">
        <v>331</v>
      </c>
      <c r="F275" s="9" t="s">
        <v>19</v>
      </c>
      <c r="G275" s="9" t="s">
        <v>20</v>
      </c>
      <c r="H275" s="8">
        <v>7</v>
      </c>
      <c r="I275" s="14"/>
      <c r="J275" s="15">
        <v>2.85675826657932</v>
      </c>
      <c r="K275" s="15">
        <v>0.343867878210039</v>
      </c>
      <c r="L275" s="15">
        <v>14.2119220172939</v>
      </c>
      <c r="M275" s="13">
        <f t="shared" si="4"/>
        <v>0.201011394736268</v>
      </c>
      <c r="N275" s="8" t="s">
        <v>326</v>
      </c>
      <c r="O275" s="8" t="s">
        <v>381</v>
      </c>
    </row>
    <row r="276" s="2" customFormat="1" ht="14.25" spans="1:15">
      <c r="A276" s="8">
        <v>275</v>
      </c>
      <c r="B276" s="8" t="s">
        <v>483</v>
      </c>
      <c r="C276" s="9" t="s">
        <v>484</v>
      </c>
      <c r="D276" s="9" t="s">
        <v>485</v>
      </c>
      <c r="E276" s="9" t="s">
        <v>331</v>
      </c>
      <c r="F276" s="9" t="s">
        <v>19</v>
      </c>
      <c r="G276" s="9" t="s">
        <v>20</v>
      </c>
      <c r="H276" s="8">
        <v>7</v>
      </c>
      <c r="I276" s="14"/>
      <c r="J276" s="15">
        <v>3.11142100851033</v>
      </c>
      <c r="K276" s="15">
        <v>0.366095038977554</v>
      </c>
      <c r="L276" s="15">
        <v>17.0588448510625</v>
      </c>
      <c r="M276" s="13">
        <f t="shared" si="4"/>
        <v>0.182393417354783</v>
      </c>
      <c r="N276" s="8" t="s">
        <v>326</v>
      </c>
      <c r="O276" s="8" t="s">
        <v>381</v>
      </c>
    </row>
    <row r="277" s="2" customFormat="1" ht="14.25" spans="1:15">
      <c r="A277" s="8">
        <v>276</v>
      </c>
      <c r="B277" s="8" t="s">
        <v>483</v>
      </c>
      <c r="C277" s="9" t="s">
        <v>484</v>
      </c>
      <c r="D277" s="9" t="s">
        <v>485</v>
      </c>
      <c r="E277" s="9" t="s">
        <v>331</v>
      </c>
      <c r="F277" s="9" t="s">
        <v>36</v>
      </c>
      <c r="G277" s="9" t="s">
        <v>20</v>
      </c>
      <c r="H277" s="8">
        <v>7</v>
      </c>
      <c r="I277" s="14"/>
      <c r="J277" s="15">
        <v>3.57399629859412</v>
      </c>
      <c r="K277" s="15">
        <v>0.560005515901555</v>
      </c>
      <c r="L277" s="15">
        <v>27.2296785700765</v>
      </c>
      <c r="M277" s="13">
        <f t="shared" si="4"/>
        <v>0.131253708683939</v>
      </c>
      <c r="N277" s="8" t="s">
        <v>326</v>
      </c>
      <c r="O277" s="8" t="s">
        <v>381</v>
      </c>
    </row>
    <row r="278" s="2" customFormat="1" ht="14.25" spans="1:15">
      <c r="A278" s="8">
        <v>277</v>
      </c>
      <c r="B278" s="8" t="s">
        <v>487</v>
      </c>
      <c r="C278" s="9" t="s">
        <v>488</v>
      </c>
      <c r="D278" s="9"/>
      <c r="E278" s="9" t="s">
        <v>30</v>
      </c>
      <c r="F278" s="9" t="s">
        <v>19</v>
      </c>
      <c r="G278" s="9" t="s">
        <v>20</v>
      </c>
      <c r="H278" s="10">
        <v>6</v>
      </c>
      <c r="I278" s="12"/>
      <c r="J278" s="13">
        <v>2.39390276985177</v>
      </c>
      <c r="K278" s="13">
        <v>0.251339157129166</v>
      </c>
      <c r="L278" s="13">
        <v>13.3573751520781</v>
      </c>
      <c r="M278" s="13">
        <f t="shared" si="4"/>
        <v>0.179219550442838</v>
      </c>
      <c r="N278" s="8" t="s">
        <v>489</v>
      </c>
      <c r="O278" s="8" t="s">
        <v>489</v>
      </c>
    </row>
    <row r="279" s="2" customFormat="1" ht="14.25" spans="1:15">
      <c r="A279" s="8">
        <v>278</v>
      </c>
      <c r="B279" s="8" t="s">
        <v>487</v>
      </c>
      <c r="C279" s="9" t="s">
        <v>488</v>
      </c>
      <c r="D279" s="9"/>
      <c r="E279" s="9" t="s">
        <v>30</v>
      </c>
      <c r="F279" s="9" t="s">
        <v>19</v>
      </c>
      <c r="G279" s="9" t="s">
        <v>23</v>
      </c>
      <c r="H279" s="10">
        <v>6</v>
      </c>
      <c r="I279" s="12"/>
      <c r="J279" s="13">
        <v>2.47813480118343</v>
      </c>
      <c r="K279" s="13">
        <v>0.154151787295298</v>
      </c>
      <c r="L279" s="13">
        <v>8.20277976450377</v>
      </c>
      <c r="M279" s="13">
        <f t="shared" si="4"/>
        <v>0.302109147426726</v>
      </c>
      <c r="N279" s="8" t="s">
        <v>489</v>
      </c>
      <c r="O279" s="8" t="s">
        <v>489</v>
      </c>
    </row>
    <row r="280" s="2" customFormat="1" ht="14.25" spans="1:15">
      <c r="A280" s="8">
        <v>279</v>
      </c>
      <c r="B280" s="8" t="s">
        <v>490</v>
      </c>
      <c r="C280" s="9" t="s">
        <v>491</v>
      </c>
      <c r="D280" s="9" t="s">
        <v>492</v>
      </c>
      <c r="E280" s="9" t="s">
        <v>30</v>
      </c>
      <c r="F280" s="9" t="s">
        <v>19</v>
      </c>
      <c r="G280" s="9" t="s">
        <v>37</v>
      </c>
      <c r="H280" s="10">
        <v>5</v>
      </c>
      <c r="I280" s="12"/>
      <c r="J280" s="13">
        <v>2.98721827317269</v>
      </c>
      <c r="K280" s="13">
        <v>0.287136089267641</v>
      </c>
      <c r="L280" s="13">
        <v>11.7214421702074</v>
      </c>
      <c r="M280" s="13">
        <f t="shared" si="4"/>
        <v>0.254850745308914</v>
      </c>
      <c r="N280" s="8" t="s">
        <v>489</v>
      </c>
      <c r="O280" s="8" t="s">
        <v>489</v>
      </c>
    </row>
    <row r="281" s="2" customFormat="1" ht="14.25" spans="1:15">
      <c r="A281" s="8">
        <v>280</v>
      </c>
      <c r="B281" s="8" t="s">
        <v>493</v>
      </c>
      <c r="C281" s="9" t="s">
        <v>494</v>
      </c>
      <c r="D281" s="9"/>
      <c r="E281" s="9" t="s">
        <v>30</v>
      </c>
      <c r="F281" s="9" t="s">
        <v>36</v>
      </c>
      <c r="G281" s="9" t="s">
        <v>20</v>
      </c>
      <c r="H281" s="10">
        <v>13</v>
      </c>
      <c r="I281" s="12"/>
      <c r="J281" s="13">
        <v>2.20940883601665</v>
      </c>
      <c r="K281" s="13">
        <v>0.478890842857804</v>
      </c>
      <c r="L281" s="13">
        <v>18.1392894527704</v>
      </c>
      <c r="M281" s="13">
        <f t="shared" si="4"/>
        <v>0.121802391530789</v>
      </c>
      <c r="N281" s="8" t="s">
        <v>489</v>
      </c>
      <c r="O281" s="8" t="s">
        <v>489</v>
      </c>
    </row>
    <row r="282" s="2" customFormat="1" ht="14.25" spans="1:15">
      <c r="A282" s="8">
        <v>281</v>
      </c>
      <c r="B282" s="8" t="s">
        <v>495</v>
      </c>
      <c r="C282" s="9" t="s">
        <v>496</v>
      </c>
      <c r="D282" s="9" t="s">
        <v>497</v>
      </c>
      <c r="E282" s="9" t="s">
        <v>30</v>
      </c>
      <c r="F282" s="9" t="s">
        <v>72</v>
      </c>
      <c r="G282" s="9" t="s">
        <v>37</v>
      </c>
      <c r="H282" s="10">
        <v>9</v>
      </c>
      <c r="I282" s="12"/>
      <c r="J282" s="13">
        <v>2.40233926155223</v>
      </c>
      <c r="K282" s="13">
        <v>0.381489231976306</v>
      </c>
      <c r="L282" s="13">
        <v>14.2450742879065</v>
      </c>
      <c r="M282" s="13">
        <f t="shared" si="4"/>
        <v>0.16864350532673</v>
      </c>
      <c r="N282" s="8" t="s">
        <v>489</v>
      </c>
      <c r="O282" s="8" t="s">
        <v>489</v>
      </c>
    </row>
    <row r="283" s="2" customFormat="1" ht="14.25" spans="1:15">
      <c r="A283" s="8">
        <v>282</v>
      </c>
      <c r="B283" s="8" t="s">
        <v>498</v>
      </c>
      <c r="C283" s="9" t="s">
        <v>499</v>
      </c>
      <c r="D283" s="9"/>
      <c r="E283" s="9" t="s">
        <v>30</v>
      </c>
      <c r="F283" s="9" t="s">
        <v>19</v>
      </c>
      <c r="G283" s="9" t="s">
        <v>37</v>
      </c>
      <c r="H283" s="10">
        <v>6</v>
      </c>
      <c r="I283" s="12"/>
      <c r="J283" s="13">
        <v>2.97405364667729</v>
      </c>
      <c r="K283" s="13">
        <v>0.302082634839127</v>
      </c>
      <c r="L283" s="13">
        <v>10.8561861886698</v>
      </c>
      <c r="M283" s="13">
        <f t="shared" si="4"/>
        <v>0.27395013267009</v>
      </c>
      <c r="N283" s="8" t="s">
        <v>489</v>
      </c>
      <c r="O283" s="8" t="s">
        <v>489</v>
      </c>
    </row>
    <row r="284" s="2" customFormat="1" ht="14.25" spans="1:15">
      <c r="A284" s="8">
        <v>283</v>
      </c>
      <c r="B284" s="8" t="s">
        <v>498</v>
      </c>
      <c r="C284" s="9" t="s">
        <v>499</v>
      </c>
      <c r="D284" s="9" t="s">
        <v>40</v>
      </c>
      <c r="E284" s="9" t="s">
        <v>30</v>
      </c>
      <c r="F284" s="9" t="s">
        <v>72</v>
      </c>
      <c r="G284" s="9" t="s">
        <v>37</v>
      </c>
      <c r="H284" s="10">
        <v>6</v>
      </c>
      <c r="I284" s="12"/>
      <c r="J284" s="13">
        <v>2.66459518702023</v>
      </c>
      <c r="K284" s="13">
        <v>0.227150764494846</v>
      </c>
      <c r="L284" s="13">
        <v>10.8264534886757</v>
      </c>
      <c r="M284" s="13">
        <f t="shared" si="4"/>
        <v>0.246118933573894</v>
      </c>
      <c r="N284" s="8" t="s">
        <v>489</v>
      </c>
      <c r="O284" s="8" t="s">
        <v>489</v>
      </c>
    </row>
    <row r="285" s="2" customFormat="1" ht="14.25" spans="1:15">
      <c r="A285" s="8">
        <v>284</v>
      </c>
      <c r="B285" s="8" t="s">
        <v>500</v>
      </c>
      <c r="C285" s="9" t="s">
        <v>501</v>
      </c>
      <c r="D285" s="9" t="s">
        <v>502</v>
      </c>
      <c r="E285" s="9" t="s">
        <v>30</v>
      </c>
      <c r="F285" s="9" t="s">
        <v>72</v>
      </c>
      <c r="G285" s="9" t="s">
        <v>37</v>
      </c>
      <c r="H285" s="10">
        <v>5</v>
      </c>
      <c r="I285" s="12"/>
      <c r="J285" s="13">
        <v>2.6781015208017</v>
      </c>
      <c r="K285" s="13">
        <v>0.190475792794186</v>
      </c>
      <c r="L285" s="13">
        <v>7.81828644081199</v>
      </c>
      <c r="M285" s="13">
        <f t="shared" si="4"/>
        <v>0.342543285037732</v>
      </c>
      <c r="N285" s="8" t="s">
        <v>489</v>
      </c>
      <c r="O285" s="8" t="s">
        <v>489</v>
      </c>
    </row>
    <row r="286" s="2" customFormat="1" ht="14.25" spans="1:15">
      <c r="A286" s="8">
        <v>285</v>
      </c>
      <c r="B286" s="8" t="s">
        <v>500</v>
      </c>
      <c r="C286" s="9" t="s">
        <v>501</v>
      </c>
      <c r="D286" s="9" t="s">
        <v>503</v>
      </c>
      <c r="E286" s="9" t="s">
        <v>30</v>
      </c>
      <c r="F286" s="9" t="s">
        <v>72</v>
      </c>
      <c r="G286" s="9" t="s">
        <v>37</v>
      </c>
      <c r="H286" s="10">
        <v>5</v>
      </c>
      <c r="I286" s="12"/>
      <c r="J286" s="13">
        <v>3.09742602990701</v>
      </c>
      <c r="K286" s="13">
        <v>0.188394927521849</v>
      </c>
      <c r="L286" s="13">
        <v>10.411454600834</v>
      </c>
      <c r="M286" s="13">
        <f t="shared" si="4"/>
        <v>0.297501756350058</v>
      </c>
      <c r="N286" s="8" t="s">
        <v>489</v>
      </c>
      <c r="O286" s="8" t="s">
        <v>489</v>
      </c>
    </row>
    <row r="287" s="2" customFormat="1" ht="14.25" spans="1:15">
      <c r="A287" s="8">
        <v>286</v>
      </c>
      <c r="B287" s="8" t="s">
        <v>500</v>
      </c>
      <c r="C287" s="9" t="s">
        <v>501</v>
      </c>
      <c r="D287" s="9" t="s">
        <v>504</v>
      </c>
      <c r="E287" s="9" t="s">
        <v>30</v>
      </c>
      <c r="F287" s="9" t="s">
        <v>72</v>
      </c>
      <c r="G287" s="9" t="s">
        <v>37</v>
      </c>
      <c r="H287" s="10">
        <v>6</v>
      </c>
      <c r="I287" s="12"/>
      <c r="J287" s="13">
        <v>2.50477588242235</v>
      </c>
      <c r="K287" s="13">
        <v>0.192584492010474</v>
      </c>
      <c r="L287" s="13">
        <v>8.99563770248997</v>
      </c>
      <c r="M287" s="13">
        <f t="shared" si="4"/>
        <v>0.278443392815724</v>
      </c>
      <c r="N287" s="8" t="s">
        <v>489</v>
      </c>
      <c r="O287" s="8" t="s">
        <v>489</v>
      </c>
    </row>
    <row r="288" s="2" customFormat="1" ht="14.25" spans="1:15">
      <c r="A288" s="8">
        <v>287</v>
      </c>
      <c r="B288" s="8" t="s">
        <v>500</v>
      </c>
      <c r="C288" s="9" t="s">
        <v>501</v>
      </c>
      <c r="D288" s="9" t="s">
        <v>505</v>
      </c>
      <c r="E288" s="9" t="s">
        <v>30</v>
      </c>
      <c r="F288" s="9" t="s">
        <v>72</v>
      </c>
      <c r="G288" s="9" t="s">
        <v>37</v>
      </c>
      <c r="H288" s="10">
        <v>7</v>
      </c>
      <c r="I288" s="12"/>
      <c r="J288" s="13">
        <v>2.69343300138559</v>
      </c>
      <c r="K288" s="13">
        <v>0.394543499789319</v>
      </c>
      <c r="L288" s="13">
        <v>12.7825042640539</v>
      </c>
      <c r="M288" s="13">
        <f t="shared" si="4"/>
        <v>0.21071246648905</v>
      </c>
      <c r="N288" s="8" t="s">
        <v>489</v>
      </c>
      <c r="O288" s="8" t="s">
        <v>489</v>
      </c>
    </row>
    <row r="289" s="2" customFormat="1" ht="14.25" spans="1:15">
      <c r="A289" s="8">
        <v>288</v>
      </c>
      <c r="B289" s="8" t="s">
        <v>500</v>
      </c>
      <c r="C289" s="9" t="s">
        <v>501</v>
      </c>
      <c r="D289" s="9" t="s">
        <v>348</v>
      </c>
      <c r="E289" s="9" t="s">
        <v>30</v>
      </c>
      <c r="F289" s="9" t="s">
        <v>31</v>
      </c>
      <c r="G289" s="9" t="s">
        <v>37</v>
      </c>
      <c r="H289" s="10">
        <v>7</v>
      </c>
      <c r="I289" s="12"/>
      <c r="J289" s="13">
        <v>3.65432821443988</v>
      </c>
      <c r="K289" s="13">
        <v>0.745142344831094</v>
      </c>
      <c r="L289" s="13">
        <v>26.7680023744206</v>
      </c>
      <c r="M289" s="13">
        <f t="shared" si="4"/>
        <v>0.136518525488923</v>
      </c>
      <c r="N289" s="8" t="s">
        <v>489</v>
      </c>
      <c r="O289" s="8" t="s">
        <v>489</v>
      </c>
    </row>
    <row r="290" s="2" customFormat="1" ht="14.25" spans="1:15">
      <c r="A290" s="8">
        <v>289</v>
      </c>
      <c r="B290" s="8" t="s">
        <v>500</v>
      </c>
      <c r="C290" s="9" t="s">
        <v>501</v>
      </c>
      <c r="D290" s="9" t="s">
        <v>348</v>
      </c>
      <c r="E290" s="9" t="s">
        <v>30</v>
      </c>
      <c r="F290" s="9" t="s">
        <v>36</v>
      </c>
      <c r="G290" s="9" t="s">
        <v>37</v>
      </c>
      <c r="H290" s="10">
        <v>7</v>
      </c>
      <c r="I290" s="12"/>
      <c r="J290" s="13">
        <v>2.94546483077842</v>
      </c>
      <c r="K290" s="13">
        <v>0.253386625965601</v>
      </c>
      <c r="L290" s="13">
        <v>15.0509226773643</v>
      </c>
      <c r="M290" s="13">
        <f t="shared" si="4"/>
        <v>0.195699951020825</v>
      </c>
      <c r="N290" s="8" t="s">
        <v>489</v>
      </c>
      <c r="O290" s="8" t="s">
        <v>489</v>
      </c>
    </row>
    <row r="291" s="2" customFormat="1" ht="14.25" spans="1:15">
      <c r="A291" s="8">
        <v>290</v>
      </c>
      <c r="B291" s="8" t="s">
        <v>500</v>
      </c>
      <c r="C291" s="9" t="s">
        <v>501</v>
      </c>
      <c r="D291" s="9" t="s">
        <v>506</v>
      </c>
      <c r="E291" s="9" t="s">
        <v>30</v>
      </c>
      <c r="F291" s="9" t="s">
        <v>72</v>
      </c>
      <c r="G291" s="9" t="s">
        <v>37</v>
      </c>
      <c r="H291" s="10">
        <v>7</v>
      </c>
      <c r="I291" s="12"/>
      <c r="J291" s="13">
        <v>2.46091469876264</v>
      </c>
      <c r="K291" s="13">
        <v>0.274197602894051</v>
      </c>
      <c r="L291" s="13">
        <v>10.5426171526366</v>
      </c>
      <c r="M291" s="13">
        <f t="shared" si="4"/>
        <v>0.233425406911147</v>
      </c>
      <c r="N291" s="8" t="s">
        <v>489</v>
      </c>
      <c r="O291" s="8" t="s">
        <v>489</v>
      </c>
    </row>
    <row r="292" s="2" customFormat="1" ht="14.25" spans="1:15">
      <c r="A292" s="8">
        <v>291</v>
      </c>
      <c r="B292" s="8" t="s">
        <v>500</v>
      </c>
      <c r="C292" s="9" t="s">
        <v>501</v>
      </c>
      <c r="D292" s="9" t="s">
        <v>219</v>
      </c>
      <c r="E292" s="9" t="s">
        <v>30</v>
      </c>
      <c r="F292" s="9" t="s">
        <v>72</v>
      </c>
      <c r="G292" s="9" t="s">
        <v>37</v>
      </c>
      <c r="H292" s="10">
        <v>7</v>
      </c>
      <c r="I292" s="12"/>
      <c r="J292" s="13">
        <v>2.3390390552123</v>
      </c>
      <c r="K292" s="13">
        <v>0.261688808847051</v>
      </c>
      <c r="L292" s="13">
        <v>9.2904909213301</v>
      </c>
      <c r="M292" s="13">
        <f t="shared" si="4"/>
        <v>0.251767002951597</v>
      </c>
      <c r="N292" s="8" t="s">
        <v>489</v>
      </c>
      <c r="O292" s="8" t="s">
        <v>489</v>
      </c>
    </row>
    <row r="293" s="2" customFormat="1" ht="14.25" spans="1:15">
      <c r="A293" s="8">
        <v>292</v>
      </c>
      <c r="B293" s="8" t="s">
        <v>500</v>
      </c>
      <c r="C293" s="9" t="s">
        <v>501</v>
      </c>
      <c r="D293" s="9" t="s">
        <v>348</v>
      </c>
      <c r="E293" s="9" t="s">
        <v>30</v>
      </c>
      <c r="F293" s="9" t="s">
        <v>72</v>
      </c>
      <c r="G293" s="9" t="s">
        <v>37</v>
      </c>
      <c r="H293" s="10">
        <v>7</v>
      </c>
      <c r="I293" s="12"/>
      <c r="J293" s="13">
        <v>2.3420974046186</v>
      </c>
      <c r="K293" s="13">
        <v>0.296690865409913</v>
      </c>
      <c r="L293" s="13">
        <v>9.37270560792151</v>
      </c>
      <c r="M293" s="13">
        <f t="shared" si="4"/>
        <v>0.249884878773866</v>
      </c>
      <c r="N293" s="8" t="s">
        <v>489</v>
      </c>
      <c r="O293" s="8" t="s">
        <v>489</v>
      </c>
    </row>
    <row r="294" s="2" customFormat="1" ht="14.25" spans="1:15">
      <c r="A294" s="8">
        <v>293</v>
      </c>
      <c r="B294" s="8" t="s">
        <v>500</v>
      </c>
      <c r="C294" s="9" t="s">
        <v>501</v>
      </c>
      <c r="D294" s="9" t="s">
        <v>507</v>
      </c>
      <c r="E294" s="9" t="s">
        <v>30</v>
      </c>
      <c r="F294" s="9" t="s">
        <v>72</v>
      </c>
      <c r="G294" s="9" t="s">
        <v>37</v>
      </c>
      <c r="H294" s="10">
        <v>8</v>
      </c>
      <c r="I294" s="12"/>
      <c r="J294" s="13">
        <v>2.48723006152937</v>
      </c>
      <c r="K294" s="13">
        <v>0.388872255215973</v>
      </c>
      <c r="L294" s="13">
        <v>12.5038069227052</v>
      </c>
      <c r="M294" s="13">
        <f t="shared" si="4"/>
        <v>0.198917823739976</v>
      </c>
      <c r="N294" s="8" t="s">
        <v>489</v>
      </c>
      <c r="O294" s="8" t="s">
        <v>489</v>
      </c>
    </row>
    <row r="295" s="2" customFormat="1" ht="14.25" spans="1:15">
      <c r="A295" s="8">
        <v>294</v>
      </c>
      <c r="B295" s="8" t="s">
        <v>508</v>
      </c>
      <c r="C295" s="9" t="s">
        <v>509</v>
      </c>
      <c r="D295" s="9" t="s">
        <v>366</v>
      </c>
      <c r="E295" s="9" t="s">
        <v>343</v>
      </c>
      <c r="F295" s="9" t="s">
        <v>19</v>
      </c>
      <c r="G295" s="9" t="s">
        <v>37</v>
      </c>
      <c r="H295" s="10">
        <v>9</v>
      </c>
      <c r="I295" s="12"/>
      <c r="J295" s="13">
        <v>1.75814136506975</v>
      </c>
      <c r="K295" s="13">
        <v>0.591386547637908</v>
      </c>
      <c r="L295" s="13">
        <v>11.6038532466209</v>
      </c>
      <c r="M295" s="13">
        <f t="shared" si="4"/>
        <v>0.151513581540833</v>
      </c>
      <c r="N295" s="8" t="s">
        <v>489</v>
      </c>
      <c r="O295" s="8" t="s">
        <v>489</v>
      </c>
    </row>
    <row r="296" s="2" customFormat="1" ht="14.25" spans="1:15">
      <c r="A296" s="8">
        <v>295</v>
      </c>
      <c r="B296" s="8" t="s">
        <v>510</v>
      </c>
      <c r="C296" s="9" t="s">
        <v>511</v>
      </c>
      <c r="D296" s="9" t="s">
        <v>512</v>
      </c>
      <c r="E296" s="9" t="s">
        <v>30</v>
      </c>
      <c r="F296" s="9" t="s">
        <v>19</v>
      </c>
      <c r="G296" s="9" t="s">
        <v>20</v>
      </c>
      <c r="H296" s="10">
        <v>6</v>
      </c>
      <c r="I296" s="12"/>
      <c r="J296" s="13">
        <v>2.80220471268956</v>
      </c>
      <c r="K296" s="13">
        <v>0.302451893631007</v>
      </c>
      <c r="L296" s="13">
        <v>14.6037168900348</v>
      </c>
      <c r="M296" s="13">
        <f t="shared" si="4"/>
        <v>0.191882979777683</v>
      </c>
      <c r="N296" s="8" t="s">
        <v>489</v>
      </c>
      <c r="O296" s="8" t="s">
        <v>489</v>
      </c>
    </row>
    <row r="297" s="2" customFormat="1" ht="14.25" spans="1:15">
      <c r="A297" s="8">
        <v>296</v>
      </c>
      <c r="B297" s="8" t="s">
        <v>510</v>
      </c>
      <c r="C297" s="9" t="s">
        <v>511</v>
      </c>
      <c r="D297" s="9" t="s">
        <v>512</v>
      </c>
      <c r="E297" s="9" t="s">
        <v>30</v>
      </c>
      <c r="F297" s="9" t="s">
        <v>19</v>
      </c>
      <c r="G297" s="9" t="s">
        <v>23</v>
      </c>
      <c r="H297" s="10">
        <v>7</v>
      </c>
      <c r="I297" s="12"/>
      <c r="J297" s="13">
        <v>1.55068914170532</v>
      </c>
      <c r="K297" s="13">
        <v>0.328109916294578</v>
      </c>
      <c r="L297" s="13">
        <v>6.74043108973567</v>
      </c>
      <c r="M297" s="13">
        <f t="shared" si="4"/>
        <v>0.230057858475359</v>
      </c>
      <c r="N297" s="8" t="s">
        <v>489</v>
      </c>
      <c r="O297" s="8" t="s">
        <v>489</v>
      </c>
    </row>
    <row r="298" s="2" customFormat="1" ht="14.25" spans="1:15">
      <c r="A298" s="8">
        <v>297</v>
      </c>
      <c r="B298" s="8" t="s">
        <v>510</v>
      </c>
      <c r="C298" s="9" t="s">
        <v>511</v>
      </c>
      <c r="D298" s="9"/>
      <c r="E298" s="9" t="s">
        <v>30</v>
      </c>
      <c r="F298" s="9" t="s">
        <v>31</v>
      </c>
      <c r="G298" s="9" t="s">
        <v>20</v>
      </c>
      <c r="H298" s="10">
        <v>7</v>
      </c>
      <c r="I298" s="12"/>
      <c r="J298" s="13">
        <v>3.07999548080086</v>
      </c>
      <c r="K298" s="13">
        <v>0.398460323374726</v>
      </c>
      <c r="L298" s="13">
        <v>23.3694512809081</v>
      </c>
      <c r="M298" s="13">
        <f t="shared" si="4"/>
        <v>0.131795798017607</v>
      </c>
      <c r="N298" s="8" t="s">
        <v>489</v>
      </c>
      <c r="O298" s="8" t="s">
        <v>489</v>
      </c>
    </row>
    <row r="299" s="2" customFormat="1" ht="14.25" spans="1:15">
      <c r="A299" s="8">
        <v>298</v>
      </c>
      <c r="B299" s="8" t="s">
        <v>510</v>
      </c>
      <c r="C299" s="9" t="s">
        <v>511</v>
      </c>
      <c r="D299" s="9"/>
      <c r="E299" s="9" t="s">
        <v>30</v>
      </c>
      <c r="F299" s="9" t="s">
        <v>31</v>
      </c>
      <c r="G299" s="9" t="s">
        <v>23</v>
      </c>
      <c r="H299" s="10">
        <v>7</v>
      </c>
      <c r="I299" s="12"/>
      <c r="J299" s="13">
        <v>3.49029790733742</v>
      </c>
      <c r="K299" s="13">
        <v>0.358315508269691</v>
      </c>
      <c r="L299" s="13">
        <v>20.7452269397111</v>
      </c>
      <c r="M299" s="13">
        <f t="shared" si="4"/>
        <v>0.168245829148111</v>
      </c>
      <c r="N299" s="8" t="s">
        <v>489</v>
      </c>
      <c r="O299" s="8" t="s">
        <v>489</v>
      </c>
    </row>
    <row r="300" s="2" customFormat="1" ht="14.25" spans="1:15">
      <c r="A300" s="8">
        <v>299</v>
      </c>
      <c r="B300" s="8" t="s">
        <v>513</v>
      </c>
      <c r="C300" s="9" t="s">
        <v>514</v>
      </c>
      <c r="D300" s="9" t="s">
        <v>40</v>
      </c>
      <c r="E300" s="9" t="s">
        <v>30</v>
      </c>
      <c r="F300" s="9" t="s">
        <v>19</v>
      </c>
      <c r="G300" s="9" t="s">
        <v>20</v>
      </c>
      <c r="H300" s="10">
        <v>10</v>
      </c>
      <c r="I300" s="12"/>
      <c r="J300" s="13">
        <v>1.95321901394096</v>
      </c>
      <c r="K300" s="13">
        <v>0.307535447206445</v>
      </c>
      <c r="L300" s="13">
        <v>12.151096561422</v>
      </c>
      <c r="M300" s="13">
        <f t="shared" si="4"/>
        <v>0.160744259093632</v>
      </c>
      <c r="N300" s="8" t="s">
        <v>489</v>
      </c>
      <c r="O300" s="8" t="s">
        <v>489</v>
      </c>
    </row>
    <row r="301" s="2" customFormat="1" ht="14.25" spans="1:15">
      <c r="A301" s="8">
        <v>300</v>
      </c>
      <c r="B301" s="8" t="s">
        <v>513</v>
      </c>
      <c r="C301" s="9" t="s">
        <v>514</v>
      </c>
      <c r="D301" s="9" t="s">
        <v>40</v>
      </c>
      <c r="E301" s="9" t="s">
        <v>30</v>
      </c>
      <c r="F301" s="9" t="s">
        <v>19</v>
      </c>
      <c r="G301" s="9" t="s">
        <v>20</v>
      </c>
      <c r="H301" s="10">
        <v>10</v>
      </c>
      <c r="I301" s="12"/>
      <c r="J301" s="13">
        <v>2.28363834791514</v>
      </c>
      <c r="K301" s="13">
        <v>0.293295129668073</v>
      </c>
      <c r="L301" s="13">
        <v>14.6599888238853</v>
      </c>
      <c r="M301" s="13">
        <f t="shared" si="4"/>
        <v>0.155773539485545</v>
      </c>
      <c r="N301" s="8" t="s">
        <v>489</v>
      </c>
      <c r="O301" s="8" t="s">
        <v>489</v>
      </c>
    </row>
    <row r="302" s="2" customFormat="1" ht="14.25" spans="1:15">
      <c r="A302" s="8">
        <v>301</v>
      </c>
      <c r="B302" s="8" t="s">
        <v>513</v>
      </c>
      <c r="C302" s="9" t="s">
        <v>514</v>
      </c>
      <c r="D302" s="9" t="s">
        <v>40</v>
      </c>
      <c r="E302" s="9" t="s">
        <v>30</v>
      </c>
      <c r="F302" s="9" t="s">
        <v>19</v>
      </c>
      <c r="G302" s="9" t="s">
        <v>23</v>
      </c>
      <c r="H302" s="10">
        <v>10</v>
      </c>
      <c r="I302" s="12"/>
      <c r="J302" s="13">
        <v>2.33544495842865</v>
      </c>
      <c r="K302" s="13">
        <v>0.275801050254799</v>
      </c>
      <c r="L302" s="13">
        <v>16.2015294574729</v>
      </c>
      <c r="M302" s="13">
        <f t="shared" si="4"/>
        <v>0.14414965973175</v>
      </c>
      <c r="N302" s="8" t="s">
        <v>489</v>
      </c>
      <c r="O302" s="8" t="s">
        <v>489</v>
      </c>
    </row>
    <row r="303" s="2" customFormat="1" ht="14.25" spans="1:15">
      <c r="A303" s="8">
        <v>302</v>
      </c>
      <c r="B303" s="8" t="s">
        <v>513</v>
      </c>
      <c r="C303" s="9" t="s">
        <v>514</v>
      </c>
      <c r="D303" s="9" t="s">
        <v>40</v>
      </c>
      <c r="E303" s="9" t="s">
        <v>30</v>
      </c>
      <c r="F303" s="9" t="s">
        <v>31</v>
      </c>
      <c r="G303" s="9" t="s">
        <v>20</v>
      </c>
      <c r="H303" s="10">
        <v>10</v>
      </c>
      <c r="I303" s="12"/>
      <c r="J303" s="13">
        <v>2.35876250039981</v>
      </c>
      <c r="K303" s="13">
        <v>0.362011502455632</v>
      </c>
      <c r="L303" s="13">
        <v>16.1158000849049</v>
      </c>
      <c r="M303" s="13">
        <f t="shared" si="4"/>
        <v>0.146363350747269</v>
      </c>
      <c r="N303" s="8" t="s">
        <v>489</v>
      </c>
      <c r="O303" s="8" t="s">
        <v>489</v>
      </c>
    </row>
    <row r="304" s="2" customFormat="1" ht="14.25" spans="1:15">
      <c r="A304" s="8">
        <v>303</v>
      </c>
      <c r="B304" s="8" t="s">
        <v>515</v>
      </c>
      <c r="C304" s="9" t="s">
        <v>516</v>
      </c>
      <c r="D304" s="9" t="s">
        <v>517</v>
      </c>
      <c r="E304" s="9" t="s">
        <v>518</v>
      </c>
      <c r="F304" s="9" t="s">
        <v>19</v>
      </c>
      <c r="G304" s="9" t="s">
        <v>37</v>
      </c>
      <c r="H304" s="10">
        <v>5</v>
      </c>
      <c r="I304" s="12"/>
      <c r="J304" s="13">
        <v>3.2421001303837</v>
      </c>
      <c r="K304" s="13">
        <v>0.243317731446088</v>
      </c>
      <c r="L304" s="13">
        <v>12.5454284393393</v>
      </c>
      <c r="M304" s="13">
        <f t="shared" si="4"/>
        <v>0.258428809032722</v>
      </c>
      <c r="N304" s="8" t="s">
        <v>489</v>
      </c>
      <c r="O304" s="8" t="s">
        <v>489</v>
      </c>
    </row>
    <row r="305" s="2" customFormat="1" ht="14.25" spans="1:15">
      <c r="A305" s="8">
        <v>304</v>
      </c>
      <c r="B305" s="8" t="s">
        <v>519</v>
      </c>
      <c r="C305" s="9" t="s">
        <v>520</v>
      </c>
      <c r="D305" s="9" t="s">
        <v>521</v>
      </c>
      <c r="E305" s="9" t="s">
        <v>30</v>
      </c>
      <c r="F305" s="9" t="s">
        <v>19</v>
      </c>
      <c r="G305" s="9" t="s">
        <v>23</v>
      </c>
      <c r="H305" s="10">
        <v>7</v>
      </c>
      <c r="I305" s="12"/>
      <c r="J305" s="13">
        <v>2.05731610529453</v>
      </c>
      <c r="K305" s="13">
        <v>0.231151868658451</v>
      </c>
      <c r="L305" s="13">
        <v>7.23214664594545</v>
      </c>
      <c r="M305" s="13">
        <f t="shared" si="4"/>
        <v>0.284468250716116</v>
      </c>
      <c r="N305" s="8" t="s">
        <v>489</v>
      </c>
      <c r="O305" s="8" t="s">
        <v>489</v>
      </c>
    </row>
    <row r="306" s="2" customFormat="1" ht="14.25" spans="1:15">
      <c r="A306" s="8">
        <v>305</v>
      </c>
      <c r="B306" s="8" t="s">
        <v>519</v>
      </c>
      <c r="C306" s="9" t="s">
        <v>520</v>
      </c>
      <c r="D306" s="9" t="s">
        <v>522</v>
      </c>
      <c r="E306" s="9" t="s">
        <v>30</v>
      </c>
      <c r="F306" s="9" t="s">
        <v>19</v>
      </c>
      <c r="G306" s="9" t="s">
        <v>23</v>
      </c>
      <c r="H306" s="10">
        <v>7</v>
      </c>
      <c r="I306" s="12"/>
      <c r="J306" s="13">
        <v>1.88084647228252</v>
      </c>
      <c r="K306" s="13">
        <v>0.21149747115832</v>
      </c>
      <c r="L306" s="13">
        <v>5.69777415501543</v>
      </c>
      <c r="M306" s="13">
        <f t="shared" si="4"/>
        <v>0.330101969841489</v>
      </c>
      <c r="N306" s="8" t="s">
        <v>489</v>
      </c>
      <c r="O306" s="8" t="s">
        <v>489</v>
      </c>
    </row>
    <row r="307" s="2" customFormat="1" ht="14.25" spans="1:15">
      <c r="A307" s="8">
        <v>306</v>
      </c>
      <c r="B307" s="8" t="s">
        <v>519</v>
      </c>
      <c r="C307" s="9" t="s">
        <v>520</v>
      </c>
      <c r="D307" s="9" t="s">
        <v>523</v>
      </c>
      <c r="E307" s="9" t="s">
        <v>30</v>
      </c>
      <c r="F307" s="9" t="s">
        <v>19</v>
      </c>
      <c r="G307" s="9" t="s">
        <v>23</v>
      </c>
      <c r="H307" s="10">
        <v>7</v>
      </c>
      <c r="I307" s="12"/>
      <c r="J307" s="13">
        <v>2.77761515274552</v>
      </c>
      <c r="K307" s="13">
        <v>0.270913397600553</v>
      </c>
      <c r="L307" s="13">
        <v>12.6995024818425</v>
      </c>
      <c r="M307" s="13">
        <f t="shared" si="4"/>
        <v>0.218718422766317</v>
      </c>
      <c r="N307" s="8" t="s">
        <v>489</v>
      </c>
      <c r="O307" s="8" t="s">
        <v>489</v>
      </c>
    </row>
    <row r="308" s="2" customFormat="1" ht="14.25" spans="1:15">
      <c r="A308" s="8">
        <v>307</v>
      </c>
      <c r="B308" s="8" t="s">
        <v>519</v>
      </c>
      <c r="C308" s="9" t="s">
        <v>520</v>
      </c>
      <c r="D308" s="9" t="s">
        <v>524</v>
      </c>
      <c r="E308" s="9" t="s">
        <v>30</v>
      </c>
      <c r="F308" s="9" t="s">
        <v>19</v>
      </c>
      <c r="G308" s="9" t="s">
        <v>23</v>
      </c>
      <c r="H308" s="10">
        <v>7</v>
      </c>
      <c r="I308" s="12"/>
      <c r="J308" s="13">
        <v>3.00660543547064</v>
      </c>
      <c r="K308" s="13">
        <v>0.289475625932537</v>
      </c>
      <c r="L308" s="13">
        <v>16.3193690823148</v>
      </c>
      <c r="M308" s="13">
        <f t="shared" si="4"/>
        <v>0.184235396620135</v>
      </c>
      <c r="N308" s="8" t="s">
        <v>489</v>
      </c>
      <c r="O308" s="8" t="s">
        <v>489</v>
      </c>
    </row>
    <row r="309" s="2" customFormat="1" ht="14.25" spans="1:15">
      <c r="A309" s="8">
        <v>308</v>
      </c>
      <c r="B309" s="8" t="s">
        <v>519</v>
      </c>
      <c r="C309" s="9" t="s">
        <v>520</v>
      </c>
      <c r="D309" s="9" t="s">
        <v>521</v>
      </c>
      <c r="E309" s="9" t="s">
        <v>30</v>
      </c>
      <c r="F309" s="9" t="s">
        <v>19</v>
      </c>
      <c r="G309" s="9" t="s">
        <v>23</v>
      </c>
      <c r="H309" s="10">
        <v>7</v>
      </c>
      <c r="I309" s="12"/>
      <c r="J309" s="13">
        <v>2.69945222169359</v>
      </c>
      <c r="K309" s="13">
        <v>0.303549436813543</v>
      </c>
      <c r="L309" s="13">
        <v>12.3218173331548</v>
      </c>
      <c r="M309" s="13">
        <f t="shared" si="4"/>
        <v>0.21907906510106</v>
      </c>
      <c r="N309" s="8" t="s">
        <v>489</v>
      </c>
      <c r="O309" s="8" t="s">
        <v>489</v>
      </c>
    </row>
    <row r="310" s="2" customFormat="1" ht="14.25" spans="1:15">
      <c r="A310" s="8">
        <v>309</v>
      </c>
      <c r="B310" s="8" t="s">
        <v>519</v>
      </c>
      <c r="C310" s="9" t="s">
        <v>520</v>
      </c>
      <c r="D310" s="9" t="s">
        <v>521</v>
      </c>
      <c r="E310" s="9" t="s">
        <v>30</v>
      </c>
      <c r="F310" s="9" t="s">
        <v>72</v>
      </c>
      <c r="G310" s="9" t="s">
        <v>20</v>
      </c>
      <c r="H310" s="10">
        <v>7</v>
      </c>
      <c r="I310" s="12"/>
      <c r="J310" s="13">
        <v>2.04462590839105</v>
      </c>
      <c r="K310" s="13">
        <v>0.211329857811658</v>
      </c>
      <c r="L310" s="13">
        <v>8.81931891258982</v>
      </c>
      <c r="M310" s="13">
        <f t="shared" si="4"/>
        <v>0.231834898891375</v>
      </c>
      <c r="N310" s="8" t="s">
        <v>489</v>
      </c>
      <c r="O310" s="8" t="s">
        <v>489</v>
      </c>
    </row>
    <row r="311" s="2" customFormat="1" ht="14.25" spans="1:15">
      <c r="A311" s="8">
        <v>310</v>
      </c>
      <c r="B311" s="8" t="s">
        <v>519</v>
      </c>
      <c r="C311" s="9" t="s">
        <v>520</v>
      </c>
      <c r="D311" s="9" t="s">
        <v>521</v>
      </c>
      <c r="E311" s="9" t="s">
        <v>30</v>
      </c>
      <c r="F311" s="9" t="s">
        <v>72</v>
      </c>
      <c r="G311" s="9" t="s">
        <v>23</v>
      </c>
      <c r="H311" s="10">
        <v>7</v>
      </c>
      <c r="I311" s="12"/>
      <c r="J311" s="13">
        <v>1.71354327962635</v>
      </c>
      <c r="K311" s="13">
        <v>0.214404115552188</v>
      </c>
      <c r="L311" s="13">
        <v>5.27742295565471</v>
      </c>
      <c r="M311" s="13">
        <f t="shared" si="4"/>
        <v>0.324693187190976</v>
      </c>
      <c r="N311" s="8" t="s">
        <v>489</v>
      </c>
      <c r="O311" s="8" t="s">
        <v>489</v>
      </c>
    </row>
    <row r="312" s="2" customFormat="1" ht="14.25" spans="1:15">
      <c r="A312" s="8">
        <v>311</v>
      </c>
      <c r="B312" s="8" t="s">
        <v>519</v>
      </c>
      <c r="C312" s="9" t="s">
        <v>520</v>
      </c>
      <c r="D312" s="9" t="s">
        <v>524</v>
      </c>
      <c r="E312" s="9" t="s">
        <v>30</v>
      </c>
      <c r="F312" s="9" t="s">
        <v>36</v>
      </c>
      <c r="G312" s="9" t="s">
        <v>20</v>
      </c>
      <c r="H312" s="10">
        <v>7</v>
      </c>
      <c r="I312" s="12"/>
      <c r="J312" s="13">
        <v>1.85881093401312</v>
      </c>
      <c r="K312" s="13">
        <v>0.381174710807667</v>
      </c>
      <c r="L312" s="13">
        <v>14.6048982424932</v>
      </c>
      <c r="M312" s="13">
        <f t="shared" si="4"/>
        <v>0.127273117768454</v>
      </c>
      <c r="N312" s="8" t="s">
        <v>489</v>
      </c>
      <c r="O312" s="8" t="s">
        <v>489</v>
      </c>
    </row>
    <row r="313" s="2" customFormat="1" ht="14.25" spans="1:15">
      <c r="A313" s="8">
        <v>312</v>
      </c>
      <c r="B313" s="8" t="s">
        <v>519</v>
      </c>
      <c r="C313" s="9" t="s">
        <v>520</v>
      </c>
      <c r="D313" s="9" t="s">
        <v>524</v>
      </c>
      <c r="E313" s="9" t="s">
        <v>30</v>
      </c>
      <c r="F313" s="9" t="s">
        <v>36</v>
      </c>
      <c r="G313" s="9" t="s">
        <v>23</v>
      </c>
      <c r="H313" s="10">
        <v>7</v>
      </c>
      <c r="I313" s="12"/>
      <c r="J313" s="13">
        <v>2.43103899179863</v>
      </c>
      <c r="K313" s="13">
        <v>0.279321802418536</v>
      </c>
      <c r="L313" s="13">
        <v>9.71520359754979</v>
      </c>
      <c r="M313" s="13">
        <f t="shared" si="4"/>
        <v>0.250230370098651</v>
      </c>
      <c r="N313" s="8" t="s">
        <v>489</v>
      </c>
      <c r="O313" s="8" t="s">
        <v>489</v>
      </c>
    </row>
    <row r="314" s="2" customFormat="1" ht="14.25" spans="1:15">
      <c r="A314" s="8">
        <v>313</v>
      </c>
      <c r="B314" s="8" t="s">
        <v>519</v>
      </c>
      <c r="C314" s="9" t="s">
        <v>520</v>
      </c>
      <c r="D314" s="9" t="s">
        <v>524</v>
      </c>
      <c r="E314" s="9" t="s">
        <v>30</v>
      </c>
      <c r="F314" s="9" t="s">
        <v>72</v>
      </c>
      <c r="G314" s="9" t="s">
        <v>20</v>
      </c>
      <c r="H314" s="10">
        <v>7</v>
      </c>
      <c r="I314" s="12"/>
      <c r="J314" s="13">
        <v>1.92486004779771</v>
      </c>
      <c r="K314" s="13">
        <v>0.274940014662088</v>
      </c>
      <c r="L314" s="13">
        <v>10.92274058924</v>
      </c>
      <c r="M314" s="13">
        <f t="shared" si="4"/>
        <v>0.176225008007046</v>
      </c>
      <c r="N314" s="8" t="s">
        <v>489</v>
      </c>
      <c r="O314" s="8" t="s">
        <v>489</v>
      </c>
    </row>
    <row r="315" s="2" customFormat="1" ht="14.25" spans="1:15">
      <c r="A315" s="8">
        <v>314</v>
      </c>
      <c r="B315" s="8" t="s">
        <v>519</v>
      </c>
      <c r="C315" s="9" t="s">
        <v>520</v>
      </c>
      <c r="D315" s="9" t="s">
        <v>524</v>
      </c>
      <c r="E315" s="9" t="s">
        <v>30</v>
      </c>
      <c r="F315" s="9" t="s">
        <v>72</v>
      </c>
      <c r="G315" s="9" t="s">
        <v>23</v>
      </c>
      <c r="H315" s="10">
        <v>7</v>
      </c>
      <c r="I315" s="12"/>
      <c r="J315" s="13">
        <v>2.23470236149052</v>
      </c>
      <c r="K315" s="13">
        <v>0.26175441388595</v>
      </c>
      <c r="L315" s="13">
        <v>8.89001337840215</v>
      </c>
      <c r="M315" s="13">
        <f t="shared" si="4"/>
        <v>0.251372215807866</v>
      </c>
      <c r="N315" s="8" t="s">
        <v>489</v>
      </c>
      <c r="O315" s="8" t="s">
        <v>489</v>
      </c>
    </row>
    <row r="316" s="2" customFormat="1" ht="14.25" spans="1:15">
      <c r="A316" s="8">
        <v>315</v>
      </c>
      <c r="B316" s="8" t="s">
        <v>519</v>
      </c>
      <c r="C316" s="9" t="s">
        <v>520</v>
      </c>
      <c r="D316" s="9" t="s">
        <v>524</v>
      </c>
      <c r="E316" s="9" t="s">
        <v>30</v>
      </c>
      <c r="F316" s="9" t="s">
        <v>80</v>
      </c>
      <c r="G316" s="9" t="s">
        <v>20</v>
      </c>
      <c r="H316" s="10">
        <v>7</v>
      </c>
      <c r="I316" s="12"/>
      <c r="J316" s="13">
        <v>2.19547740993537</v>
      </c>
      <c r="K316" s="13">
        <v>0.251595637006786</v>
      </c>
      <c r="L316" s="13">
        <v>7.42993909850142</v>
      </c>
      <c r="M316" s="13">
        <f t="shared" si="4"/>
        <v>0.295490633345593</v>
      </c>
      <c r="N316" s="8" t="s">
        <v>489</v>
      </c>
      <c r="O316" s="8" t="s">
        <v>489</v>
      </c>
    </row>
    <row r="317" s="2" customFormat="1" ht="14.25" spans="1:15">
      <c r="A317" s="8">
        <v>316</v>
      </c>
      <c r="B317" s="8" t="s">
        <v>519</v>
      </c>
      <c r="C317" s="9" t="s">
        <v>520</v>
      </c>
      <c r="D317" s="9" t="s">
        <v>524</v>
      </c>
      <c r="E317" s="9" t="s">
        <v>30</v>
      </c>
      <c r="F317" s="9" t="s">
        <v>80</v>
      </c>
      <c r="G317" s="9" t="s">
        <v>23</v>
      </c>
      <c r="H317" s="10">
        <v>7</v>
      </c>
      <c r="I317" s="12"/>
      <c r="J317" s="13">
        <v>1.97951039039622</v>
      </c>
      <c r="K317" s="13">
        <v>0.218355622582148</v>
      </c>
      <c r="L317" s="13">
        <v>5.79231373824272</v>
      </c>
      <c r="M317" s="13">
        <f t="shared" si="4"/>
        <v>0.341747785056402</v>
      </c>
      <c r="N317" s="8" t="s">
        <v>489</v>
      </c>
      <c r="O317" s="8" t="s">
        <v>489</v>
      </c>
    </row>
    <row r="318" s="2" customFormat="1" ht="14.25" spans="1:15">
      <c r="A318" s="8">
        <v>317</v>
      </c>
      <c r="B318" s="8" t="s">
        <v>519</v>
      </c>
      <c r="C318" s="9" t="s">
        <v>520</v>
      </c>
      <c r="D318" s="9" t="s">
        <v>40</v>
      </c>
      <c r="E318" s="9" t="s">
        <v>30</v>
      </c>
      <c r="F318" s="9" t="s">
        <v>19</v>
      </c>
      <c r="G318" s="9" t="s">
        <v>20</v>
      </c>
      <c r="H318" s="10">
        <v>8</v>
      </c>
      <c r="I318" s="12"/>
      <c r="J318" s="13">
        <v>2.3926741349114</v>
      </c>
      <c r="K318" s="13">
        <v>0.266914565100675</v>
      </c>
      <c r="L318" s="13">
        <v>14.7705111209576</v>
      </c>
      <c r="M318" s="13">
        <f t="shared" si="4"/>
        <v>0.161989934899171</v>
      </c>
      <c r="N318" s="8" t="s">
        <v>489</v>
      </c>
      <c r="O318" s="8" t="s">
        <v>489</v>
      </c>
    </row>
    <row r="319" s="2" customFormat="1" ht="14.25" spans="1:15">
      <c r="A319" s="8">
        <v>318</v>
      </c>
      <c r="B319" s="8" t="s">
        <v>519</v>
      </c>
      <c r="C319" s="9" t="s">
        <v>520</v>
      </c>
      <c r="D319" s="9" t="s">
        <v>522</v>
      </c>
      <c r="E319" s="9" t="s">
        <v>30</v>
      </c>
      <c r="F319" s="9" t="s">
        <v>19</v>
      </c>
      <c r="G319" s="9" t="s">
        <v>20</v>
      </c>
      <c r="H319" s="10">
        <v>8</v>
      </c>
      <c r="I319" s="12"/>
      <c r="J319" s="13">
        <v>2.69575745941798</v>
      </c>
      <c r="K319" s="13">
        <v>0.26551549070046</v>
      </c>
      <c r="L319" s="13">
        <v>16.5794927258521</v>
      </c>
      <c r="M319" s="13">
        <f t="shared" si="4"/>
        <v>0.162595895061043</v>
      </c>
      <c r="N319" s="8" t="s">
        <v>489</v>
      </c>
      <c r="O319" s="8" t="s">
        <v>489</v>
      </c>
    </row>
    <row r="320" s="2" customFormat="1" ht="14.25" spans="1:15">
      <c r="A320" s="8">
        <v>319</v>
      </c>
      <c r="B320" s="8" t="s">
        <v>519</v>
      </c>
      <c r="C320" s="9" t="s">
        <v>520</v>
      </c>
      <c r="D320" s="9" t="s">
        <v>523</v>
      </c>
      <c r="E320" s="9" t="s">
        <v>30</v>
      </c>
      <c r="F320" s="9" t="s">
        <v>19</v>
      </c>
      <c r="G320" s="9" t="s">
        <v>20</v>
      </c>
      <c r="H320" s="10">
        <v>8</v>
      </c>
      <c r="I320" s="12"/>
      <c r="J320" s="13">
        <v>3.09663535463322</v>
      </c>
      <c r="K320" s="13">
        <v>0.41106361847363</v>
      </c>
      <c r="L320" s="13">
        <v>21.6082750160046</v>
      </c>
      <c r="M320" s="13">
        <f t="shared" si="4"/>
        <v>0.143307846292202</v>
      </c>
      <c r="N320" s="8" t="s">
        <v>489</v>
      </c>
      <c r="O320" s="8" t="s">
        <v>489</v>
      </c>
    </row>
    <row r="321" s="2" customFormat="1" ht="14.25" spans="1:15">
      <c r="A321" s="8">
        <v>320</v>
      </c>
      <c r="B321" s="8" t="s">
        <v>519</v>
      </c>
      <c r="C321" s="9" t="s">
        <v>520</v>
      </c>
      <c r="D321" s="9" t="s">
        <v>524</v>
      </c>
      <c r="E321" s="9" t="s">
        <v>30</v>
      </c>
      <c r="F321" s="9" t="s">
        <v>19</v>
      </c>
      <c r="G321" s="9" t="s">
        <v>20</v>
      </c>
      <c r="H321" s="10">
        <v>8</v>
      </c>
      <c r="I321" s="12"/>
      <c r="J321" s="13">
        <v>2.78690119026837</v>
      </c>
      <c r="K321" s="13">
        <v>0.361765448928358</v>
      </c>
      <c r="L321" s="13">
        <v>21.350973712059</v>
      </c>
      <c r="M321" s="13">
        <f t="shared" si="4"/>
        <v>0.130528060586498</v>
      </c>
      <c r="N321" s="8" t="s">
        <v>489</v>
      </c>
      <c r="O321" s="8" t="s">
        <v>489</v>
      </c>
    </row>
    <row r="322" s="2" customFormat="1" ht="14.25" spans="1:15">
      <c r="A322" s="8">
        <v>321</v>
      </c>
      <c r="B322" s="8" t="s">
        <v>519</v>
      </c>
      <c r="C322" s="9" t="s">
        <v>520</v>
      </c>
      <c r="D322" s="9" t="s">
        <v>521</v>
      </c>
      <c r="E322" s="9" t="s">
        <v>30</v>
      </c>
      <c r="F322" s="9" t="s">
        <v>19</v>
      </c>
      <c r="G322" s="9" t="s">
        <v>20</v>
      </c>
      <c r="H322" s="10">
        <v>8</v>
      </c>
      <c r="I322" s="12"/>
      <c r="J322" s="13">
        <v>2.81141449182522</v>
      </c>
      <c r="K322" s="13">
        <v>0.317118232235984</v>
      </c>
      <c r="L322" s="13">
        <v>19.6904015238372</v>
      </c>
      <c r="M322" s="13">
        <f t="shared" ref="M322:M385" si="5">J322/L322</f>
        <v>0.142780963020064</v>
      </c>
      <c r="N322" s="8" t="s">
        <v>489</v>
      </c>
      <c r="O322" s="8" t="s">
        <v>489</v>
      </c>
    </row>
    <row r="323" s="2" customFormat="1" ht="14.25" spans="1:15">
      <c r="A323" s="8">
        <v>322</v>
      </c>
      <c r="B323" s="8" t="s">
        <v>525</v>
      </c>
      <c r="C323" s="9" t="s">
        <v>526</v>
      </c>
      <c r="D323" s="9"/>
      <c r="E323" s="9" t="s">
        <v>30</v>
      </c>
      <c r="F323" s="9" t="s">
        <v>19</v>
      </c>
      <c r="G323" s="9" t="s">
        <v>20</v>
      </c>
      <c r="H323" s="10">
        <v>9</v>
      </c>
      <c r="I323" s="12"/>
      <c r="J323" s="13">
        <v>2.9041090639257</v>
      </c>
      <c r="K323" s="13">
        <v>0.498430511542805</v>
      </c>
      <c r="L323" s="13">
        <v>18.8942351905397</v>
      </c>
      <c r="M323" s="13">
        <f t="shared" si="5"/>
        <v>0.153703446296666</v>
      </c>
      <c r="N323" s="8" t="s">
        <v>489</v>
      </c>
      <c r="O323" s="8" t="s">
        <v>489</v>
      </c>
    </row>
    <row r="324" s="2" customFormat="1" ht="14.25" spans="1:15">
      <c r="A324" s="8">
        <v>323</v>
      </c>
      <c r="B324" s="8" t="s">
        <v>525</v>
      </c>
      <c r="C324" s="9" t="s">
        <v>526</v>
      </c>
      <c r="D324" s="9" t="s">
        <v>527</v>
      </c>
      <c r="E324" s="9" t="s">
        <v>30</v>
      </c>
      <c r="F324" s="9" t="s">
        <v>19</v>
      </c>
      <c r="G324" s="9" t="s">
        <v>20</v>
      </c>
      <c r="H324" s="10">
        <v>9</v>
      </c>
      <c r="I324" s="12"/>
      <c r="J324" s="13">
        <v>3.26989519671213</v>
      </c>
      <c r="K324" s="13">
        <v>0.526145707181577</v>
      </c>
      <c r="L324" s="13">
        <v>23.7360260760442</v>
      </c>
      <c r="M324" s="13">
        <f t="shared" si="5"/>
        <v>0.137760852900827</v>
      </c>
      <c r="N324" s="8" t="s">
        <v>489</v>
      </c>
      <c r="O324" s="8" t="s">
        <v>489</v>
      </c>
    </row>
    <row r="325" s="2" customFormat="1" ht="14.25" spans="1:15">
      <c r="A325" s="8">
        <v>324</v>
      </c>
      <c r="B325" s="8" t="s">
        <v>528</v>
      </c>
      <c r="C325" s="9" t="s">
        <v>529</v>
      </c>
      <c r="D325" s="9" t="s">
        <v>530</v>
      </c>
      <c r="E325" s="9" t="s">
        <v>421</v>
      </c>
      <c r="F325" s="9" t="s">
        <v>19</v>
      </c>
      <c r="G325" s="9" t="s">
        <v>20</v>
      </c>
      <c r="H325" s="10">
        <v>7</v>
      </c>
      <c r="I325" s="12"/>
      <c r="J325" s="13">
        <v>2.9126457602186</v>
      </c>
      <c r="K325" s="13">
        <v>0.281671243294313</v>
      </c>
      <c r="L325" s="13">
        <v>14.0194942949439</v>
      </c>
      <c r="M325" s="13">
        <f t="shared" si="5"/>
        <v>0.207756834800314</v>
      </c>
      <c r="N325" s="8" t="s">
        <v>489</v>
      </c>
      <c r="O325" s="8" t="s">
        <v>489</v>
      </c>
    </row>
    <row r="326" s="2" customFormat="1" ht="14.25" spans="1:15">
      <c r="A326" s="8">
        <v>325</v>
      </c>
      <c r="B326" s="8" t="s">
        <v>528</v>
      </c>
      <c r="C326" s="9" t="s">
        <v>529</v>
      </c>
      <c r="D326" s="9" t="s">
        <v>531</v>
      </c>
      <c r="E326" s="9" t="s">
        <v>421</v>
      </c>
      <c r="F326" s="9" t="s">
        <v>19</v>
      </c>
      <c r="G326" s="9" t="s">
        <v>20</v>
      </c>
      <c r="H326" s="10">
        <v>7</v>
      </c>
      <c r="I326" s="12"/>
      <c r="J326" s="13">
        <v>2.877810852501</v>
      </c>
      <c r="K326" s="13">
        <v>0.282241488144761</v>
      </c>
      <c r="L326" s="13">
        <v>14.0578609265154</v>
      </c>
      <c r="M326" s="13">
        <f t="shared" si="5"/>
        <v>0.204711859616777</v>
      </c>
      <c r="N326" s="8" t="s">
        <v>489</v>
      </c>
      <c r="O326" s="8" t="s">
        <v>489</v>
      </c>
    </row>
    <row r="327" s="2" customFormat="1" ht="14.25" spans="1:15">
      <c r="A327" s="8">
        <v>326</v>
      </c>
      <c r="B327" s="8" t="s">
        <v>528</v>
      </c>
      <c r="C327" s="9" t="s">
        <v>529</v>
      </c>
      <c r="D327" s="9" t="s">
        <v>530</v>
      </c>
      <c r="E327" s="9" t="s">
        <v>421</v>
      </c>
      <c r="F327" s="9" t="s">
        <v>19</v>
      </c>
      <c r="G327" s="9" t="s">
        <v>23</v>
      </c>
      <c r="H327" s="10">
        <v>8</v>
      </c>
      <c r="I327" s="12"/>
      <c r="J327" s="13">
        <v>2.43478129839657</v>
      </c>
      <c r="K327" s="13">
        <v>0.27212445489519</v>
      </c>
      <c r="L327" s="13">
        <v>11.4528123138997</v>
      </c>
      <c r="M327" s="13">
        <f t="shared" si="5"/>
        <v>0.212592438578741</v>
      </c>
      <c r="N327" s="8" t="s">
        <v>489</v>
      </c>
      <c r="O327" s="8" t="s">
        <v>489</v>
      </c>
    </row>
    <row r="328" s="2" customFormat="1" ht="14.25" spans="1:15">
      <c r="A328" s="8">
        <v>327</v>
      </c>
      <c r="B328" s="8" t="s">
        <v>528</v>
      </c>
      <c r="C328" s="9" t="s">
        <v>529</v>
      </c>
      <c r="D328" s="9" t="s">
        <v>531</v>
      </c>
      <c r="E328" s="9" t="s">
        <v>421</v>
      </c>
      <c r="F328" s="9" t="s">
        <v>19</v>
      </c>
      <c r="G328" s="9" t="s">
        <v>23</v>
      </c>
      <c r="H328" s="10">
        <v>8</v>
      </c>
      <c r="I328" s="12"/>
      <c r="J328" s="13">
        <v>2.38676052711316</v>
      </c>
      <c r="K328" s="13">
        <v>0.279189829879912</v>
      </c>
      <c r="L328" s="13">
        <v>10.9069351211815</v>
      </c>
      <c r="M328" s="13">
        <f t="shared" si="5"/>
        <v>0.218829625425938</v>
      </c>
      <c r="N328" s="8" t="s">
        <v>489</v>
      </c>
      <c r="O328" s="8" t="s">
        <v>489</v>
      </c>
    </row>
    <row r="329" s="2" customFormat="1" ht="14.25" spans="1:15">
      <c r="A329" s="8">
        <v>328</v>
      </c>
      <c r="B329" s="8" t="s">
        <v>528</v>
      </c>
      <c r="C329" s="9" t="s">
        <v>529</v>
      </c>
      <c r="D329" s="9" t="s">
        <v>532</v>
      </c>
      <c r="E329" s="9" t="s">
        <v>421</v>
      </c>
      <c r="F329" s="9" t="s">
        <v>19</v>
      </c>
      <c r="G329" s="9" t="s">
        <v>20</v>
      </c>
      <c r="H329" s="10">
        <v>9</v>
      </c>
      <c r="I329" s="12"/>
      <c r="J329" s="13">
        <v>2.5260680916917</v>
      </c>
      <c r="K329" s="13">
        <v>0.353359152052545</v>
      </c>
      <c r="L329" s="13">
        <v>14.0913742323817</v>
      </c>
      <c r="M329" s="13">
        <f t="shared" si="5"/>
        <v>0.179263430949612</v>
      </c>
      <c r="N329" s="8" t="s">
        <v>489</v>
      </c>
      <c r="O329" s="8" t="s">
        <v>489</v>
      </c>
    </row>
    <row r="330" s="2" customFormat="1" ht="14.25" spans="1:15">
      <c r="A330" s="8">
        <v>329</v>
      </c>
      <c r="B330" s="8" t="s">
        <v>528</v>
      </c>
      <c r="C330" s="9" t="s">
        <v>529</v>
      </c>
      <c r="D330" s="9" t="s">
        <v>532</v>
      </c>
      <c r="E330" s="9" t="s">
        <v>421</v>
      </c>
      <c r="F330" s="9" t="s">
        <v>19</v>
      </c>
      <c r="G330" s="9" t="s">
        <v>23</v>
      </c>
      <c r="H330" s="10">
        <v>9</v>
      </c>
      <c r="I330" s="12"/>
      <c r="J330" s="13">
        <v>2.28277261076318</v>
      </c>
      <c r="K330" s="13">
        <v>0.359666588925602</v>
      </c>
      <c r="L330" s="13">
        <v>12.651471477917</v>
      </c>
      <c r="M330" s="13">
        <f t="shared" si="5"/>
        <v>0.180435344200691</v>
      </c>
      <c r="N330" s="8" t="s">
        <v>489</v>
      </c>
      <c r="O330" s="8" t="s">
        <v>489</v>
      </c>
    </row>
    <row r="331" s="2" customFormat="1" ht="14.25" spans="1:15">
      <c r="A331" s="8">
        <v>330</v>
      </c>
      <c r="B331" s="8" t="s">
        <v>528</v>
      </c>
      <c r="C331" s="9" t="s">
        <v>529</v>
      </c>
      <c r="D331" s="9" t="s">
        <v>40</v>
      </c>
      <c r="E331" s="9" t="s">
        <v>421</v>
      </c>
      <c r="F331" s="9" t="s">
        <v>31</v>
      </c>
      <c r="G331" s="9" t="s">
        <v>27</v>
      </c>
      <c r="H331" s="10">
        <v>9</v>
      </c>
      <c r="I331" s="12"/>
      <c r="J331" s="13">
        <v>3.0961013404735</v>
      </c>
      <c r="K331" s="13">
        <v>0.50613091856461</v>
      </c>
      <c r="L331" s="13">
        <v>19.6486290032254</v>
      </c>
      <c r="M331" s="13">
        <f t="shared" si="5"/>
        <v>0.15757340321125</v>
      </c>
      <c r="N331" s="8" t="s">
        <v>489</v>
      </c>
      <c r="O331" s="8" t="s">
        <v>489</v>
      </c>
    </row>
    <row r="332" s="2" customFormat="1" ht="14.25" spans="1:15">
      <c r="A332" s="8">
        <v>331</v>
      </c>
      <c r="B332" s="8" t="s">
        <v>528</v>
      </c>
      <c r="C332" s="9" t="s">
        <v>529</v>
      </c>
      <c r="D332" s="9" t="s">
        <v>40</v>
      </c>
      <c r="E332" s="9" t="s">
        <v>421</v>
      </c>
      <c r="F332" s="9" t="s">
        <v>31</v>
      </c>
      <c r="G332" s="9" t="s">
        <v>27</v>
      </c>
      <c r="H332" s="10">
        <v>9</v>
      </c>
      <c r="I332" s="12"/>
      <c r="J332" s="13">
        <v>2.41318474025719</v>
      </c>
      <c r="K332" s="13">
        <v>0.705667385336655</v>
      </c>
      <c r="L332" s="13">
        <v>17.4929129564318</v>
      </c>
      <c r="M332" s="13">
        <f t="shared" si="5"/>
        <v>0.137952137889642</v>
      </c>
      <c r="N332" s="8" t="s">
        <v>489</v>
      </c>
      <c r="O332" s="8" t="s">
        <v>489</v>
      </c>
    </row>
    <row r="333" s="2" customFormat="1" ht="14.25" spans="1:15">
      <c r="A333" s="8">
        <v>332</v>
      </c>
      <c r="B333" s="8" t="s">
        <v>528</v>
      </c>
      <c r="C333" s="9" t="s">
        <v>529</v>
      </c>
      <c r="D333" s="9" t="s">
        <v>533</v>
      </c>
      <c r="E333" s="9" t="s">
        <v>421</v>
      </c>
      <c r="F333" s="9" t="s">
        <v>19</v>
      </c>
      <c r="G333" s="9" t="s">
        <v>20</v>
      </c>
      <c r="H333" s="10">
        <v>9</v>
      </c>
      <c r="I333" s="12"/>
      <c r="J333" s="13">
        <v>2.80918417865834</v>
      </c>
      <c r="K333" s="13">
        <v>0.370641530187766</v>
      </c>
      <c r="L333" s="13">
        <v>14.7903365125039</v>
      </c>
      <c r="M333" s="13">
        <f t="shared" si="5"/>
        <v>0.189933756833959</v>
      </c>
      <c r="N333" s="8" t="s">
        <v>489</v>
      </c>
      <c r="O333" s="8" t="s">
        <v>489</v>
      </c>
    </row>
    <row r="334" s="2" customFormat="1" ht="14.25" spans="1:15">
      <c r="A334" s="8">
        <v>333</v>
      </c>
      <c r="B334" s="8" t="s">
        <v>528</v>
      </c>
      <c r="C334" s="9" t="s">
        <v>529</v>
      </c>
      <c r="D334" s="9" t="s">
        <v>533</v>
      </c>
      <c r="E334" s="9" t="s">
        <v>421</v>
      </c>
      <c r="F334" s="9" t="s">
        <v>19</v>
      </c>
      <c r="G334" s="9" t="s">
        <v>23</v>
      </c>
      <c r="H334" s="10">
        <v>9</v>
      </c>
      <c r="I334" s="12"/>
      <c r="J334" s="13">
        <v>2.4201182582295</v>
      </c>
      <c r="K334" s="13">
        <v>0.312585754231699</v>
      </c>
      <c r="L334" s="13">
        <v>12.2819293642778</v>
      </c>
      <c r="M334" s="13">
        <f t="shared" si="5"/>
        <v>0.197047075133688</v>
      </c>
      <c r="N334" s="8" t="s">
        <v>489</v>
      </c>
      <c r="O334" s="8" t="s">
        <v>489</v>
      </c>
    </row>
    <row r="335" s="2" customFormat="1" ht="14.25" spans="1:15">
      <c r="A335" s="8">
        <v>334</v>
      </c>
      <c r="B335" s="8" t="s">
        <v>528</v>
      </c>
      <c r="C335" s="9" t="s">
        <v>529</v>
      </c>
      <c r="D335" s="9" t="s">
        <v>40</v>
      </c>
      <c r="E335" s="9" t="s">
        <v>421</v>
      </c>
      <c r="F335" s="9" t="s">
        <v>72</v>
      </c>
      <c r="G335" s="9" t="s">
        <v>20</v>
      </c>
      <c r="H335" s="10">
        <v>9</v>
      </c>
      <c r="I335" s="12"/>
      <c r="J335" s="13">
        <v>3.17990072794341</v>
      </c>
      <c r="K335" s="13">
        <v>0.438443754819863</v>
      </c>
      <c r="L335" s="13">
        <v>20.7304752506251</v>
      </c>
      <c r="M335" s="13">
        <f t="shared" si="5"/>
        <v>0.15339256285731</v>
      </c>
      <c r="N335" s="8" t="s">
        <v>489</v>
      </c>
      <c r="O335" s="8" t="s">
        <v>489</v>
      </c>
    </row>
    <row r="336" s="2" customFormat="1" ht="14.25" spans="1:15">
      <c r="A336" s="8">
        <v>335</v>
      </c>
      <c r="B336" s="8" t="s">
        <v>528</v>
      </c>
      <c r="C336" s="9" t="s">
        <v>529</v>
      </c>
      <c r="D336" s="9" t="s">
        <v>40</v>
      </c>
      <c r="E336" s="9" t="s">
        <v>421</v>
      </c>
      <c r="F336" s="9" t="s">
        <v>72</v>
      </c>
      <c r="G336" s="9" t="s">
        <v>23</v>
      </c>
      <c r="H336" s="10">
        <v>9</v>
      </c>
      <c r="I336" s="12"/>
      <c r="J336" s="13">
        <v>2.48342694743106</v>
      </c>
      <c r="K336" s="13">
        <v>0.393724160930857</v>
      </c>
      <c r="L336" s="13">
        <v>16.874083341317</v>
      </c>
      <c r="M336" s="13">
        <f t="shared" si="5"/>
        <v>0.147174035898606</v>
      </c>
      <c r="N336" s="8" t="s">
        <v>489</v>
      </c>
      <c r="O336" s="8" t="s">
        <v>489</v>
      </c>
    </row>
    <row r="337" s="2" customFormat="1" ht="14.25" spans="1:15">
      <c r="A337" s="8">
        <v>336</v>
      </c>
      <c r="B337" s="8" t="s">
        <v>534</v>
      </c>
      <c r="C337" s="9" t="s">
        <v>535</v>
      </c>
      <c r="D337" s="9"/>
      <c r="E337" s="9" t="s">
        <v>30</v>
      </c>
      <c r="F337" s="9" t="s">
        <v>36</v>
      </c>
      <c r="G337" s="9" t="s">
        <v>37</v>
      </c>
      <c r="H337" s="10">
        <v>5</v>
      </c>
      <c r="I337" s="12"/>
      <c r="J337" s="13">
        <v>2.94595620753015</v>
      </c>
      <c r="K337" s="13">
        <v>0.274520345320528</v>
      </c>
      <c r="L337" s="13">
        <v>10.2316181604082</v>
      </c>
      <c r="M337" s="13">
        <f t="shared" si="5"/>
        <v>0.287926715143621</v>
      </c>
      <c r="N337" s="8" t="s">
        <v>489</v>
      </c>
      <c r="O337" s="8" t="s">
        <v>489</v>
      </c>
    </row>
    <row r="338" s="2" customFormat="1" ht="14.25" spans="1:15">
      <c r="A338" s="8">
        <v>337</v>
      </c>
      <c r="B338" s="8" t="s">
        <v>534</v>
      </c>
      <c r="C338" s="9" t="s">
        <v>535</v>
      </c>
      <c r="D338" s="9"/>
      <c r="E338" s="9" t="s">
        <v>30</v>
      </c>
      <c r="F338" s="9" t="s">
        <v>36</v>
      </c>
      <c r="G338" s="9" t="s">
        <v>37</v>
      </c>
      <c r="H338" s="10">
        <v>5</v>
      </c>
      <c r="I338" s="12"/>
      <c r="J338" s="13">
        <v>2.88170202496407</v>
      </c>
      <c r="K338" s="13">
        <v>0.202194775753948</v>
      </c>
      <c r="L338" s="13">
        <v>9.52381213594813</v>
      </c>
      <c r="M338" s="13">
        <f t="shared" si="5"/>
        <v>0.302578629631609</v>
      </c>
      <c r="N338" s="8" t="s">
        <v>489</v>
      </c>
      <c r="O338" s="8" t="s">
        <v>489</v>
      </c>
    </row>
    <row r="339" s="2" customFormat="1" ht="14.25" spans="1:15">
      <c r="A339" s="8">
        <v>338</v>
      </c>
      <c r="B339" s="8" t="s">
        <v>534</v>
      </c>
      <c r="C339" s="9" t="s">
        <v>535</v>
      </c>
      <c r="D339" s="9"/>
      <c r="E339" s="9" t="s">
        <v>30</v>
      </c>
      <c r="F339" s="9" t="s">
        <v>72</v>
      </c>
      <c r="G339" s="9" t="s">
        <v>37</v>
      </c>
      <c r="H339" s="10">
        <v>5</v>
      </c>
      <c r="I339" s="12"/>
      <c r="J339" s="13">
        <v>2.7734651931405</v>
      </c>
      <c r="K339" s="13">
        <v>0.183333992442037</v>
      </c>
      <c r="L339" s="13">
        <v>8.30773473441612</v>
      </c>
      <c r="M339" s="13">
        <f t="shared" si="5"/>
        <v>0.333841327606547</v>
      </c>
      <c r="N339" s="8" t="s">
        <v>489</v>
      </c>
      <c r="O339" s="8" t="s">
        <v>489</v>
      </c>
    </row>
    <row r="340" s="2" customFormat="1" ht="14.25" spans="1:15">
      <c r="A340" s="8">
        <v>339</v>
      </c>
      <c r="B340" s="8" t="s">
        <v>534</v>
      </c>
      <c r="C340" s="9" t="s">
        <v>535</v>
      </c>
      <c r="D340" s="9" t="s">
        <v>536</v>
      </c>
      <c r="E340" s="9" t="s">
        <v>30</v>
      </c>
      <c r="F340" s="9" t="s">
        <v>19</v>
      </c>
      <c r="G340" s="9" t="s">
        <v>37</v>
      </c>
      <c r="H340" s="10">
        <v>5</v>
      </c>
      <c r="I340" s="12"/>
      <c r="J340" s="13">
        <v>3.05732208675734</v>
      </c>
      <c r="K340" s="13">
        <v>0.18816396678846</v>
      </c>
      <c r="L340" s="13">
        <v>10.2016505628504</v>
      </c>
      <c r="M340" s="13">
        <f t="shared" si="5"/>
        <v>0.29968896385166</v>
      </c>
      <c r="N340" s="8" t="s">
        <v>489</v>
      </c>
      <c r="O340" s="8" t="s">
        <v>489</v>
      </c>
    </row>
    <row r="341" s="2" customFormat="1" ht="14.25" spans="1:15">
      <c r="A341" s="8">
        <v>340</v>
      </c>
      <c r="B341" s="8" t="s">
        <v>534</v>
      </c>
      <c r="C341" s="9" t="s">
        <v>535</v>
      </c>
      <c r="D341" s="9" t="s">
        <v>537</v>
      </c>
      <c r="E341" s="9" t="s">
        <v>30</v>
      </c>
      <c r="F341" s="9" t="s">
        <v>19</v>
      </c>
      <c r="G341" s="9" t="s">
        <v>37</v>
      </c>
      <c r="H341" s="10">
        <v>5</v>
      </c>
      <c r="I341" s="12"/>
      <c r="J341" s="13">
        <v>3.09448465089335</v>
      </c>
      <c r="K341" s="13">
        <v>0.158270333109967</v>
      </c>
      <c r="L341" s="13">
        <v>10.2889888111384</v>
      </c>
      <c r="M341" s="13">
        <f t="shared" si="5"/>
        <v>0.300756926428319</v>
      </c>
      <c r="N341" s="8" t="s">
        <v>489</v>
      </c>
      <c r="O341" s="8" t="s">
        <v>489</v>
      </c>
    </row>
    <row r="342" s="2" customFormat="1" ht="14.25" spans="1:15">
      <c r="A342" s="8">
        <v>341</v>
      </c>
      <c r="B342" s="8" t="s">
        <v>534</v>
      </c>
      <c r="C342" s="9" t="s">
        <v>535</v>
      </c>
      <c r="D342" s="9" t="s">
        <v>40</v>
      </c>
      <c r="E342" s="9" t="s">
        <v>30</v>
      </c>
      <c r="F342" s="9" t="s">
        <v>19</v>
      </c>
      <c r="G342" s="9" t="s">
        <v>37</v>
      </c>
      <c r="H342" s="10">
        <v>5</v>
      </c>
      <c r="I342" s="12"/>
      <c r="J342" s="13">
        <v>2.7464805881784</v>
      </c>
      <c r="K342" s="13">
        <v>0.21850665859475</v>
      </c>
      <c r="L342" s="13">
        <v>7.74177986038285</v>
      </c>
      <c r="M342" s="13">
        <f t="shared" si="5"/>
        <v>0.354760873818308</v>
      </c>
      <c r="N342" s="8" t="s">
        <v>489</v>
      </c>
      <c r="O342" s="8" t="s">
        <v>489</v>
      </c>
    </row>
    <row r="343" s="2" customFormat="1" ht="14.25" spans="1:15">
      <c r="A343" s="8">
        <v>342</v>
      </c>
      <c r="B343" s="8" t="s">
        <v>534</v>
      </c>
      <c r="C343" s="9" t="s">
        <v>535</v>
      </c>
      <c r="D343" s="9" t="s">
        <v>40</v>
      </c>
      <c r="E343" s="9" t="s">
        <v>30</v>
      </c>
      <c r="F343" s="9" t="s">
        <v>80</v>
      </c>
      <c r="G343" s="9" t="s">
        <v>37</v>
      </c>
      <c r="H343" s="10">
        <v>5</v>
      </c>
      <c r="I343" s="12"/>
      <c r="J343" s="13">
        <v>1.75301698195732</v>
      </c>
      <c r="K343" s="13">
        <v>0.126272362059397</v>
      </c>
      <c r="L343" s="13">
        <v>3.46253255062785</v>
      </c>
      <c r="M343" s="13">
        <f t="shared" si="5"/>
        <v>0.506281733478419</v>
      </c>
      <c r="N343" s="8" t="s">
        <v>489</v>
      </c>
      <c r="O343" s="8" t="s">
        <v>489</v>
      </c>
    </row>
    <row r="344" s="2" customFormat="1" ht="14.25" spans="1:15">
      <c r="A344" s="8">
        <v>343</v>
      </c>
      <c r="B344" s="8" t="s">
        <v>236</v>
      </c>
      <c r="C344" s="9" t="s">
        <v>237</v>
      </c>
      <c r="D344" s="9" t="s">
        <v>538</v>
      </c>
      <c r="E344" s="9" t="s">
        <v>30</v>
      </c>
      <c r="F344" s="9" t="s">
        <v>19</v>
      </c>
      <c r="G344" s="9" t="s">
        <v>20</v>
      </c>
      <c r="H344" s="10">
        <v>5</v>
      </c>
      <c r="I344" s="12"/>
      <c r="J344" s="13">
        <v>3.63842496605263</v>
      </c>
      <c r="K344" s="13">
        <v>0.403255488204919</v>
      </c>
      <c r="L344" s="13">
        <v>12.4582115357183</v>
      </c>
      <c r="M344" s="13">
        <f t="shared" si="5"/>
        <v>0.292050344114088</v>
      </c>
      <c r="N344" s="8" t="s">
        <v>489</v>
      </c>
      <c r="O344" s="8" t="s">
        <v>489</v>
      </c>
    </row>
    <row r="345" s="2" customFormat="1" ht="14.25" spans="1:15">
      <c r="A345" s="8">
        <v>344</v>
      </c>
      <c r="B345" s="8" t="s">
        <v>236</v>
      </c>
      <c r="C345" s="9" t="s">
        <v>237</v>
      </c>
      <c r="D345" s="9" t="s">
        <v>539</v>
      </c>
      <c r="E345" s="9" t="s">
        <v>30</v>
      </c>
      <c r="F345" s="9" t="s">
        <v>19</v>
      </c>
      <c r="G345" s="9" t="s">
        <v>20</v>
      </c>
      <c r="H345" s="10">
        <v>5</v>
      </c>
      <c r="I345" s="12"/>
      <c r="J345" s="13">
        <v>3.56501367576256</v>
      </c>
      <c r="K345" s="13">
        <v>0.386528860528128</v>
      </c>
      <c r="L345" s="13">
        <v>10.1951937435569</v>
      </c>
      <c r="M345" s="13">
        <f t="shared" si="5"/>
        <v>0.349675912536293</v>
      </c>
      <c r="N345" s="8" t="s">
        <v>489</v>
      </c>
      <c r="O345" s="8" t="s">
        <v>489</v>
      </c>
    </row>
    <row r="346" s="2" customFormat="1" ht="14.25" spans="1:15">
      <c r="A346" s="8">
        <v>345</v>
      </c>
      <c r="B346" s="8" t="s">
        <v>236</v>
      </c>
      <c r="C346" s="9" t="s">
        <v>237</v>
      </c>
      <c r="D346" s="9" t="s">
        <v>540</v>
      </c>
      <c r="E346" s="9" t="s">
        <v>30</v>
      </c>
      <c r="F346" s="9" t="s">
        <v>80</v>
      </c>
      <c r="G346" s="9" t="s">
        <v>20</v>
      </c>
      <c r="H346" s="10">
        <v>5</v>
      </c>
      <c r="I346" s="12"/>
      <c r="J346" s="13">
        <v>3.08507493480846</v>
      </c>
      <c r="K346" s="13">
        <v>0.226490219269324</v>
      </c>
      <c r="L346" s="13">
        <v>9.27296971468792</v>
      </c>
      <c r="M346" s="13">
        <f t="shared" si="5"/>
        <v>0.332695461079945</v>
      </c>
      <c r="N346" s="8" t="s">
        <v>489</v>
      </c>
      <c r="O346" s="8" t="s">
        <v>489</v>
      </c>
    </row>
    <row r="347" s="2" customFormat="1" ht="14.25" spans="1:15">
      <c r="A347" s="8">
        <v>346</v>
      </c>
      <c r="B347" s="8" t="s">
        <v>236</v>
      </c>
      <c r="C347" s="9" t="s">
        <v>237</v>
      </c>
      <c r="D347" s="9" t="s">
        <v>540</v>
      </c>
      <c r="E347" s="9" t="s">
        <v>30</v>
      </c>
      <c r="F347" s="9" t="s">
        <v>19</v>
      </c>
      <c r="G347" s="9" t="s">
        <v>20</v>
      </c>
      <c r="H347" s="10">
        <v>5</v>
      </c>
      <c r="I347" s="12"/>
      <c r="J347" s="13">
        <v>3.6689406021241</v>
      </c>
      <c r="K347" s="13">
        <v>0.588325377231387</v>
      </c>
      <c r="L347" s="13">
        <v>12.8654863343336</v>
      </c>
      <c r="M347" s="13">
        <f t="shared" si="5"/>
        <v>0.285176984902075</v>
      </c>
      <c r="N347" s="8" t="s">
        <v>489</v>
      </c>
      <c r="O347" s="8" t="s">
        <v>489</v>
      </c>
    </row>
    <row r="348" s="2" customFormat="1" ht="14.25" spans="1:15">
      <c r="A348" s="8">
        <v>347</v>
      </c>
      <c r="B348" s="8" t="s">
        <v>236</v>
      </c>
      <c r="C348" s="9" t="s">
        <v>237</v>
      </c>
      <c r="D348" s="9" t="s">
        <v>540</v>
      </c>
      <c r="E348" s="9" t="s">
        <v>30</v>
      </c>
      <c r="F348" s="9" t="s">
        <v>19</v>
      </c>
      <c r="G348" s="9" t="s">
        <v>20</v>
      </c>
      <c r="H348" s="10">
        <v>5</v>
      </c>
      <c r="I348" s="12"/>
      <c r="J348" s="13">
        <v>3.70521319028523</v>
      </c>
      <c r="K348" s="13">
        <v>0.37686422470844</v>
      </c>
      <c r="L348" s="13">
        <v>14.1214311130712</v>
      </c>
      <c r="M348" s="13">
        <f t="shared" si="5"/>
        <v>0.262382272775142</v>
      </c>
      <c r="N348" s="8" t="s">
        <v>489</v>
      </c>
      <c r="O348" s="8" t="s">
        <v>489</v>
      </c>
    </row>
    <row r="349" s="2" customFormat="1" ht="14.25" spans="1:15">
      <c r="A349" s="8">
        <v>348</v>
      </c>
      <c r="B349" s="8" t="s">
        <v>236</v>
      </c>
      <c r="C349" s="9" t="s">
        <v>237</v>
      </c>
      <c r="D349" s="9" t="s">
        <v>538</v>
      </c>
      <c r="E349" s="9" t="s">
        <v>30</v>
      </c>
      <c r="F349" s="9" t="s">
        <v>19</v>
      </c>
      <c r="G349" s="9" t="s">
        <v>20</v>
      </c>
      <c r="H349" s="10">
        <v>5</v>
      </c>
      <c r="I349" s="12"/>
      <c r="J349" s="13">
        <v>3.4310035768913</v>
      </c>
      <c r="K349" s="13">
        <v>0.384541465582894</v>
      </c>
      <c r="L349" s="13">
        <v>13.4819954269715</v>
      </c>
      <c r="M349" s="13">
        <f t="shared" si="5"/>
        <v>0.254487816397518</v>
      </c>
      <c r="N349" s="8" t="s">
        <v>489</v>
      </c>
      <c r="O349" s="8" t="s">
        <v>489</v>
      </c>
    </row>
    <row r="350" s="2" customFormat="1" ht="14.25" spans="1:15">
      <c r="A350" s="8">
        <v>349</v>
      </c>
      <c r="B350" s="8" t="s">
        <v>236</v>
      </c>
      <c r="C350" s="9" t="s">
        <v>237</v>
      </c>
      <c r="D350" s="9" t="s">
        <v>538</v>
      </c>
      <c r="E350" s="9" t="s">
        <v>30</v>
      </c>
      <c r="F350" s="9" t="s">
        <v>19</v>
      </c>
      <c r="G350" s="9" t="s">
        <v>23</v>
      </c>
      <c r="H350" s="10">
        <v>6</v>
      </c>
      <c r="I350" s="12"/>
      <c r="J350" s="13">
        <v>2.76215057914436</v>
      </c>
      <c r="K350" s="13">
        <v>0.306624694190483</v>
      </c>
      <c r="L350" s="13">
        <v>10.4889050182563</v>
      </c>
      <c r="M350" s="13">
        <f t="shared" si="5"/>
        <v>0.263340222295534</v>
      </c>
      <c r="N350" s="8" t="s">
        <v>489</v>
      </c>
      <c r="O350" s="8" t="s">
        <v>489</v>
      </c>
    </row>
    <row r="351" s="2" customFormat="1" ht="14.25" spans="1:15">
      <c r="A351" s="8">
        <v>350</v>
      </c>
      <c r="B351" s="8" t="s">
        <v>236</v>
      </c>
      <c r="C351" s="9" t="s">
        <v>237</v>
      </c>
      <c r="D351" s="9" t="s">
        <v>539</v>
      </c>
      <c r="E351" s="9" t="s">
        <v>30</v>
      </c>
      <c r="F351" s="9" t="s">
        <v>19</v>
      </c>
      <c r="G351" s="9" t="s">
        <v>23</v>
      </c>
      <c r="H351" s="10">
        <v>6</v>
      </c>
      <c r="I351" s="12"/>
      <c r="J351" s="13">
        <v>3.20782022693539</v>
      </c>
      <c r="K351" s="13">
        <v>0.341142563706876</v>
      </c>
      <c r="L351" s="13">
        <v>12.9777916101651</v>
      </c>
      <c r="M351" s="13">
        <f t="shared" si="5"/>
        <v>0.247177664990614</v>
      </c>
      <c r="N351" s="8" t="s">
        <v>489</v>
      </c>
      <c r="O351" s="8" t="s">
        <v>489</v>
      </c>
    </row>
    <row r="352" s="2" customFormat="1" ht="14.25" spans="1:15">
      <c r="A352" s="8">
        <v>351</v>
      </c>
      <c r="B352" s="8" t="s">
        <v>236</v>
      </c>
      <c r="C352" s="9" t="s">
        <v>237</v>
      </c>
      <c r="D352" s="9" t="s">
        <v>538</v>
      </c>
      <c r="E352" s="9" t="s">
        <v>30</v>
      </c>
      <c r="F352" s="9" t="s">
        <v>19</v>
      </c>
      <c r="G352" s="9" t="s">
        <v>23</v>
      </c>
      <c r="H352" s="10">
        <v>6</v>
      </c>
      <c r="I352" s="12"/>
      <c r="J352" s="13">
        <v>3.15902917627556</v>
      </c>
      <c r="K352" s="13">
        <v>0.402764451916033</v>
      </c>
      <c r="L352" s="13">
        <v>14.4467063050077</v>
      </c>
      <c r="M352" s="13">
        <f t="shared" si="5"/>
        <v>0.218667778632735</v>
      </c>
      <c r="N352" s="8" t="s">
        <v>489</v>
      </c>
      <c r="O352" s="8" t="s">
        <v>489</v>
      </c>
    </row>
    <row r="353" s="2" customFormat="1" ht="14.25" spans="1:15">
      <c r="A353" s="8">
        <v>352</v>
      </c>
      <c r="B353" s="8" t="s">
        <v>236</v>
      </c>
      <c r="C353" s="9" t="s">
        <v>237</v>
      </c>
      <c r="D353" s="9" t="s">
        <v>540</v>
      </c>
      <c r="E353" s="9" t="s">
        <v>30</v>
      </c>
      <c r="F353" s="9" t="s">
        <v>80</v>
      </c>
      <c r="G353" s="9" t="s">
        <v>23</v>
      </c>
      <c r="H353" s="10">
        <v>6</v>
      </c>
      <c r="I353" s="12"/>
      <c r="J353" s="13">
        <v>2.16073419469724</v>
      </c>
      <c r="K353" s="13">
        <v>0.238219227146578</v>
      </c>
      <c r="L353" s="13">
        <v>6.42950331145786</v>
      </c>
      <c r="M353" s="13">
        <f t="shared" si="5"/>
        <v>0.336065492158103</v>
      </c>
      <c r="N353" s="8" t="s">
        <v>489</v>
      </c>
      <c r="O353" s="8" t="s">
        <v>489</v>
      </c>
    </row>
    <row r="354" s="2" customFormat="1" ht="14.25" spans="1:15">
      <c r="A354" s="8">
        <v>353</v>
      </c>
      <c r="B354" s="8" t="s">
        <v>236</v>
      </c>
      <c r="C354" s="9" t="s">
        <v>237</v>
      </c>
      <c r="D354" s="9" t="s">
        <v>540</v>
      </c>
      <c r="E354" s="9" t="s">
        <v>30</v>
      </c>
      <c r="F354" s="9" t="s">
        <v>19</v>
      </c>
      <c r="G354" s="9" t="s">
        <v>23</v>
      </c>
      <c r="H354" s="10">
        <v>6</v>
      </c>
      <c r="I354" s="12"/>
      <c r="J354" s="13">
        <v>2.74364301217049</v>
      </c>
      <c r="K354" s="13">
        <v>0.430822154210914</v>
      </c>
      <c r="L354" s="13">
        <v>10.1684858186171</v>
      </c>
      <c r="M354" s="13">
        <f t="shared" si="5"/>
        <v>0.269818246404716</v>
      </c>
      <c r="N354" s="8" t="s">
        <v>489</v>
      </c>
      <c r="O354" s="8" t="s">
        <v>489</v>
      </c>
    </row>
    <row r="355" s="2" customFormat="1" ht="14.25" spans="1:15">
      <c r="A355" s="8">
        <v>354</v>
      </c>
      <c r="B355" s="8" t="s">
        <v>236</v>
      </c>
      <c r="C355" s="9" t="s">
        <v>237</v>
      </c>
      <c r="D355" s="9" t="s">
        <v>540</v>
      </c>
      <c r="E355" s="9" t="s">
        <v>30</v>
      </c>
      <c r="F355" s="9" t="s">
        <v>19</v>
      </c>
      <c r="G355" s="9" t="s">
        <v>23</v>
      </c>
      <c r="H355" s="10">
        <v>6</v>
      </c>
      <c r="I355" s="12"/>
      <c r="J355" s="13">
        <v>2.77867184950814</v>
      </c>
      <c r="K355" s="13">
        <v>0.320893509711517</v>
      </c>
      <c r="L355" s="13">
        <v>11.0979314140431</v>
      </c>
      <c r="M355" s="13">
        <f t="shared" si="5"/>
        <v>0.250377457369403</v>
      </c>
      <c r="N355" s="8" t="s">
        <v>489</v>
      </c>
      <c r="O355" s="8" t="s">
        <v>489</v>
      </c>
    </row>
    <row r="356" s="2" customFormat="1" ht="14.25" spans="1:15">
      <c r="A356" s="8">
        <v>355</v>
      </c>
      <c r="B356" s="8" t="s">
        <v>236</v>
      </c>
      <c r="C356" s="9" t="s">
        <v>237</v>
      </c>
      <c r="D356" s="9" t="s">
        <v>541</v>
      </c>
      <c r="E356" s="9" t="s">
        <v>30</v>
      </c>
      <c r="F356" s="9" t="s">
        <v>80</v>
      </c>
      <c r="G356" s="9" t="s">
        <v>32</v>
      </c>
      <c r="H356" s="10">
        <v>10</v>
      </c>
      <c r="I356" s="12"/>
      <c r="J356" s="13">
        <v>2.19926494950709</v>
      </c>
      <c r="K356" s="13">
        <v>0.683721126232193</v>
      </c>
      <c r="L356" s="13">
        <v>13.4249558950606</v>
      </c>
      <c r="M356" s="13">
        <f t="shared" si="5"/>
        <v>0.163819156405293</v>
      </c>
      <c r="N356" s="8" t="s">
        <v>489</v>
      </c>
      <c r="O356" s="8" t="s">
        <v>489</v>
      </c>
    </row>
    <row r="357" s="2" customFormat="1" ht="14.25" spans="1:15">
      <c r="A357" s="8">
        <v>356</v>
      </c>
      <c r="B357" s="8" t="s">
        <v>542</v>
      </c>
      <c r="C357" s="9" t="s">
        <v>543</v>
      </c>
      <c r="D357" s="9"/>
      <c r="E357" s="9" t="s">
        <v>98</v>
      </c>
      <c r="F357" s="9" t="s">
        <v>19</v>
      </c>
      <c r="G357" s="9" t="s">
        <v>37</v>
      </c>
      <c r="H357" s="10">
        <v>5</v>
      </c>
      <c r="I357" s="12"/>
      <c r="J357" s="13">
        <v>3.00755471307749</v>
      </c>
      <c r="K357" s="13">
        <v>0.185732259537879</v>
      </c>
      <c r="L357" s="13">
        <v>10.153016328739</v>
      </c>
      <c r="M357" s="13">
        <f t="shared" si="5"/>
        <v>0.296222779093179</v>
      </c>
      <c r="N357" s="8" t="s">
        <v>489</v>
      </c>
      <c r="O357" s="8" t="s">
        <v>489</v>
      </c>
    </row>
    <row r="358" s="2" customFormat="1" ht="14.25" spans="1:15">
      <c r="A358" s="8">
        <v>357</v>
      </c>
      <c r="B358" s="8" t="s">
        <v>542</v>
      </c>
      <c r="C358" s="9" t="s">
        <v>543</v>
      </c>
      <c r="D358" s="9" t="s">
        <v>544</v>
      </c>
      <c r="E358" s="9" t="s">
        <v>98</v>
      </c>
      <c r="F358" s="9" t="s">
        <v>19</v>
      </c>
      <c r="G358" s="9" t="s">
        <v>37</v>
      </c>
      <c r="H358" s="10">
        <v>5</v>
      </c>
      <c r="I358" s="12"/>
      <c r="J358" s="13">
        <v>2.8327975985548</v>
      </c>
      <c r="K358" s="13">
        <v>0.25181693091016</v>
      </c>
      <c r="L358" s="13">
        <v>10.7414196220858</v>
      </c>
      <c r="M358" s="13">
        <f t="shared" si="5"/>
        <v>0.263726555541149</v>
      </c>
      <c r="N358" s="8" t="s">
        <v>489</v>
      </c>
      <c r="O358" s="8" t="s">
        <v>489</v>
      </c>
    </row>
    <row r="359" s="2" customFormat="1" ht="14.25" spans="1:15">
      <c r="A359" s="8">
        <v>358</v>
      </c>
      <c r="B359" s="8" t="s">
        <v>542</v>
      </c>
      <c r="C359" s="9" t="s">
        <v>543</v>
      </c>
      <c r="D359" s="9" t="s">
        <v>544</v>
      </c>
      <c r="E359" s="9" t="s">
        <v>98</v>
      </c>
      <c r="F359" s="9" t="s">
        <v>80</v>
      </c>
      <c r="G359" s="9" t="s">
        <v>37</v>
      </c>
      <c r="H359" s="10">
        <v>5</v>
      </c>
      <c r="I359" s="12"/>
      <c r="J359" s="13">
        <v>2.31486729455099</v>
      </c>
      <c r="K359" s="13">
        <v>0.184283482311229</v>
      </c>
      <c r="L359" s="13">
        <v>6.34044901454549</v>
      </c>
      <c r="M359" s="13">
        <f t="shared" si="5"/>
        <v>0.365095167430651</v>
      </c>
      <c r="N359" s="8" t="s">
        <v>489</v>
      </c>
      <c r="O359" s="8" t="s">
        <v>489</v>
      </c>
    </row>
    <row r="360" s="2" customFormat="1" ht="14.25" spans="1:15">
      <c r="A360" s="8">
        <v>359</v>
      </c>
      <c r="B360" s="8" t="s">
        <v>542</v>
      </c>
      <c r="C360" s="9" t="s">
        <v>543</v>
      </c>
      <c r="D360" s="9" t="s">
        <v>545</v>
      </c>
      <c r="E360" s="9" t="s">
        <v>98</v>
      </c>
      <c r="F360" s="9" t="s">
        <v>72</v>
      </c>
      <c r="G360" s="9" t="s">
        <v>37</v>
      </c>
      <c r="H360" s="10">
        <v>5</v>
      </c>
      <c r="I360" s="12"/>
      <c r="J360" s="13">
        <v>2.59475689861874</v>
      </c>
      <c r="K360" s="13">
        <v>0.162936459061783</v>
      </c>
      <c r="L360" s="13">
        <v>7.17569338763756</v>
      </c>
      <c r="M360" s="13">
        <f t="shared" si="5"/>
        <v>0.361603646985397</v>
      </c>
      <c r="N360" s="8" t="s">
        <v>489</v>
      </c>
      <c r="O360" s="8" t="s">
        <v>489</v>
      </c>
    </row>
    <row r="361" s="2" customFormat="1" ht="14.25" spans="1:15">
      <c r="A361" s="8">
        <v>360</v>
      </c>
      <c r="B361" s="8" t="s">
        <v>542</v>
      </c>
      <c r="C361" s="9" t="s">
        <v>543</v>
      </c>
      <c r="D361" s="9" t="s">
        <v>546</v>
      </c>
      <c r="E361" s="9" t="s">
        <v>98</v>
      </c>
      <c r="F361" s="9" t="s">
        <v>72</v>
      </c>
      <c r="G361" s="9" t="s">
        <v>37</v>
      </c>
      <c r="H361" s="10">
        <v>5</v>
      </c>
      <c r="I361" s="12"/>
      <c r="J361" s="13">
        <v>2.69796956960996</v>
      </c>
      <c r="K361" s="13">
        <v>0.188897663032733</v>
      </c>
      <c r="L361" s="13">
        <v>8.51720112307134</v>
      </c>
      <c r="M361" s="13">
        <f t="shared" si="5"/>
        <v>0.316767155151675</v>
      </c>
      <c r="N361" s="8" t="s">
        <v>489</v>
      </c>
      <c r="O361" s="8" t="s">
        <v>489</v>
      </c>
    </row>
    <row r="362" s="2" customFormat="1" ht="14.25" spans="1:15">
      <c r="A362" s="8">
        <v>361</v>
      </c>
      <c r="B362" s="8" t="s">
        <v>542</v>
      </c>
      <c r="C362" s="9" t="s">
        <v>543</v>
      </c>
      <c r="D362" s="9" t="s">
        <v>547</v>
      </c>
      <c r="E362" s="9" t="s">
        <v>98</v>
      </c>
      <c r="F362" s="9" t="s">
        <v>72</v>
      </c>
      <c r="G362" s="9" t="s">
        <v>37</v>
      </c>
      <c r="H362" s="10">
        <v>5</v>
      </c>
      <c r="I362" s="12"/>
      <c r="J362" s="13">
        <v>2.4058965092699</v>
      </c>
      <c r="K362" s="13">
        <v>0.177334070489848</v>
      </c>
      <c r="L362" s="13">
        <v>6.42378850109107</v>
      </c>
      <c r="M362" s="13">
        <f t="shared" si="5"/>
        <v>0.37452922194765</v>
      </c>
      <c r="N362" s="8" t="s">
        <v>489</v>
      </c>
      <c r="O362" s="8" t="s">
        <v>489</v>
      </c>
    </row>
    <row r="363" s="2" customFormat="1" ht="14.25" spans="1:15">
      <c r="A363" s="8">
        <v>362</v>
      </c>
      <c r="B363" s="8" t="s">
        <v>542</v>
      </c>
      <c r="C363" s="9" t="s">
        <v>543</v>
      </c>
      <c r="D363" s="9" t="s">
        <v>548</v>
      </c>
      <c r="E363" s="9" t="s">
        <v>98</v>
      </c>
      <c r="F363" s="9" t="s">
        <v>72</v>
      </c>
      <c r="G363" s="9" t="s">
        <v>37</v>
      </c>
      <c r="H363" s="10">
        <v>5</v>
      </c>
      <c r="I363" s="12"/>
      <c r="J363" s="13">
        <v>2.77331733559313</v>
      </c>
      <c r="K363" s="13">
        <v>0.205945488311606</v>
      </c>
      <c r="L363" s="13">
        <v>7.99764512659278</v>
      </c>
      <c r="M363" s="13">
        <f t="shared" si="5"/>
        <v>0.346766740921229</v>
      </c>
      <c r="N363" s="8" t="s">
        <v>489</v>
      </c>
      <c r="O363" s="8" t="s">
        <v>489</v>
      </c>
    </row>
    <row r="364" s="2" customFormat="1" ht="14.25" spans="1:15">
      <c r="A364" s="8">
        <v>363</v>
      </c>
      <c r="B364" s="8" t="s">
        <v>542</v>
      </c>
      <c r="C364" s="9" t="s">
        <v>543</v>
      </c>
      <c r="D364" s="9" t="s">
        <v>549</v>
      </c>
      <c r="E364" s="9" t="s">
        <v>98</v>
      </c>
      <c r="F364" s="9" t="s">
        <v>72</v>
      </c>
      <c r="G364" s="9" t="s">
        <v>37</v>
      </c>
      <c r="H364" s="10">
        <v>5</v>
      </c>
      <c r="I364" s="12"/>
      <c r="J364" s="13">
        <v>2.85918955255051</v>
      </c>
      <c r="K364" s="13">
        <v>0.178737917977961</v>
      </c>
      <c r="L364" s="13">
        <v>9.19750442788011</v>
      </c>
      <c r="M364" s="13">
        <f t="shared" si="5"/>
        <v>0.310865797887907</v>
      </c>
      <c r="N364" s="8" t="s">
        <v>489</v>
      </c>
      <c r="O364" s="8" t="s">
        <v>489</v>
      </c>
    </row>
    <row r="365" s="2" customFormat="1" ht="14.25" spans="1:15">
      <c r="A365" s="8">
        <v>364</v>
      </c>
      <c r="B365" s="8" t="s">
        <v>542</v>
      </c>
      <c r="C365" s="9" t="s">
        <v>543</v>
      </c>
      <c r="D365" s="9" t="s">
        <v>550</v>
      </c>
      <c r="E365" s="9" t="s">
        <v>98</v>
      </c>
      <c r="F365" s="9" t="s">
        <v>72</v>
      </c>
      <c r="G365" s="9" t="s">
        <v>37</v>
      </c>
      <c r="H365" s="10">
        <v>5</v>
      </c>
      <c r="I365" s="12"/>
      <c r="J365" s="13">
        <v>3.18639651354199</v>
      </c>
      <c r="K365" s="13">
        <v>0.173422592708317</v>
      </c>
      <c r="L365" s="13">
        <v>11.4027584414855</v>
      </c>
      <c r="M365" s="13">
        <f t="shared" si="5"/>
        <v>0.27944085020246</v>
      </c>
      <c r="N365" s="8" t="s">
        <v>489</v>
      </c>
      <c r="O365" s="8" t="s">
        <v>489</v>
      </c>
    </row>
    <row r="366" s="2" customFormat="1" ht="14.25" spans="1:15">
      <c r="A366" s="8">
        <v>365</v>
      </c>
      <c r="B366" s="8" t="s">
        <v>542</v>
      </c>
      <c r="C366" s="9" t="s">
        <v>543</v>
      </c>
      <c r="D366" s="9" t="s">
        <v>551</v>
      </c>
      <c r="E366" s="9" t="s">
        <v>98</v>
      </c>
      <c r="F366" s="9" t="s">
        <v>72</v>
      </c>
      <c r="G366" s="9" t="s">
        <v>37</v>
      </c>
      <c r="H366" s="10">
        <v>6</v>
      </c>
      <c r="I366" s="12"/>
      <c r="J366" s="13">
        <v>2.85936136034429</v>
      </c>
      <c r="K366" s="13">
        <v>0.227627503829975</v>
      </c>
      <c r="L366" s="13">
        <v>11.8804256395883</v>
      </c>
      <c r="M366" s="13">
        <f t="shared" si="5"/>
        <v>0.240678360109948</v>
      </c>
      <c r="N366" s="8" t="s">
        <v>489</v>
      </c>
      <c r="O366" s="8" t="s">
        <v>489</v>
      </c>
    </row>
    <row r="367" s="2" customFormat="1" ht="14.25" spans="1:15">
      <c r="A367" s="8">
        <v>366</v>
      </c>
      <c r="B367" s="8" t="s">
        <v>552</v>
      </c>
      <c r="C367" s="9" t="s">
        <v>553</v>
      </c>
      <c r="D367" s="9" t="s">
        <v>40</v>
      </c>
      <c r="E367" s="9" t="s">
        <v>421</v>
      </c>
      <c r="F367" s="9" t="s">
        <v>19</v>
      </c>
      <c r="G367" s="9" t="s">
        <v>20</v>
      </c>
      <c r="H367" s="10">
        <v>8</v>
      </c>
      <c r="I367" s="12"/>
      <c r="J367" s="13">
        <v>3.15684250365874</v>
      </c>
      <c r="K367" s="13">
        <v>0.450187254861189</v>
      </c>
      <c r="L367" s="13">
        <v>20.6229006872981</v>
      </c>
      <c r="M367" s="13">
        <f t="shared" si="5"/>
        <v>0.153074611158026</v>
      </c>
      <c r="N367" s="8" t="s">
        <v>489</v>
      </c>
      <c r="O367" s="8" t="s">
        <v>489</v>
      </c>
    </row>
    <row r="368" s="2" customFormat="1" ht="14.25" spans="1:15">
      <c r="A368" s="8">
        <v>367</v>
      </c>
      <c r="B368" s="8" t="s">
        <v>552</v>
      </c>
      <c r="C368" s="9" t="s">
        <v>553</v>
      </c>
      <c r="D368" s="9" t="s">
        <v>40</v>
      </c>
      <c r="E368" s="9" t="s">
        <v>421</v>
      </c>
      <c r="F368" s="9" t="s">
        <v>19</v>
      </c>
      <c r="G368" s="9" t="s">
        <v>23</v>
      </c>
      <c r="H368" s="10">
        <v>8</v>
      </c>
      <c r="I368" s="12"/>
      <c r="J368" s="13">
        <v>2.66915744751184</v>
      </c>
      <c r="K368" s="13">
        <v>0.328332548051302</v>
      </c>
      <c r="L368" s="13">
        <v>13.6119151734679</v>
      </c>
      <c r="M368" s="13">
        <f t="shared" si="5"/>
        <v>0.196089779689085</v>
      </c>
      <c r="N368" s="8" t="s">
        <v>489</v>
      </c>
      <c r="O368" s="8" t="s">
        <v>489</v>
      </c>
    </row>
    <row r="369" s="2" customFormat="1" ht="14.25" spans="1:15">
      <c r="A369" s="8">
        <v>368</v>
      </c>
      <c r="B369" s="8" t="s">
        <v>552</v>
      </c>
      <c r="C369" s="9" t="s">
        <v>553</v>
      </c>
      <c r="D369" s="9" t="s">
        <v>554</v>
      </c>
      <c r="E369" s="9" t="s">
        <v>421</v>
      </c>
      <c r="F369" s="9" t="s">
        <v>72</v>
      </c>
      <c r="G369" s="9" t="s">
        <v>20</v>
      </c>
      <c r="H369" s="10">
        <v>8</v>
      </c>
      <c r="I369" s="12"/>
      <c r="J369" s="13">
        <v>2.15155625558143</v>
      </c>
      <c r="K369" s="13">
        <v>0.263310066544128</v>
      </c>
      <c r="L369" s="13">
        <v>9.3355187672224</v>
      </c>
      <c r="M369" s="13">
        <f t="shared" si="5"/>
        <v>0.230469919158181</v>
      </c>
      <c r="N369" s="8" t="s">
        <v>489</v>
      </c>
      <c r="O369" s="8" t="s">
        <v>489</v>
      </c>
    </row>
    <row r="370" s="2" customFormat="1" ht="14.25" spans="1:15">
      <c r="A370" s="8">
        <v>369</v>
      </c>
      <c r="B370" s="8" t="s">
        <v>552</v>
      </c>
      <c r="C370" s="9" t="s">
        <v>553</v>
      </c>
      <c r="D370" s="9" t="s">
        <v>554</v>
      </c>
      <c r="E370" s="9" t="s">
        <v>421</v>
      </c>
      <c r="F370" s="9" t="s">
        <v>72</v>
      </c>
      <c r="G370" s="9" t="s">
        <v>23</v>
      </c>
      <c r="H370" s="10">
        <v>8</v>
      </c>
      <c r="I370" s="12"/>
      <c r="J370" s="13">
        <v>1.76815741313841</v>
      </c>
      <c r="K370" s="13">
        <v>0.237767777571416</v>
      </c>
      <c r="L370" s="13">
        <v>6.93083637363357</v>
      </c>
      <c r="M370" s="13">
        <f t="shared" si="5"/>
        <v>0.255114580379486</v>
      </c>
      <c r="N370" s="8" t="s">
        <v>489</v>
      </c>
      <c r="O370" s="8" t="s">
        <v>489</v>
      </c>
    </row>
    <row r="371" s="2" customFormat="1" ht="14.25" spans="1:15">
      <c r="A371" s="8">
        <v>370</v>
      </c>
      <c r="B371" s="8" t="s">
        <v>552</v>
      </c>
      <c r="C371" s="9" t="s">
        <v>553</v>
      </c>
      <c r="D371" s="9" t="s">
        <v>40</v>
      </c>
      <c r="E371" s="9" t="s">
        <v>421</v>
      </c>
      <c r="F371" s="9" t="s">
        <v>72</v>
      </c>
      <c r="G371" s="9" t="s">
        <v>413</v>
      </c>
      <c r="H371" s="10">
        <v>8</v>
      </c>
      <c r="I371" s="12"/>
      <c r="J371" s="13">
        <v>2.37741302923343</v>
      </c>
      <c r="K371" s="13">
        <v>0.243825614293827</v>
      </c>
      <c r="L371" s="13">
        <v>10.629938469232</v>
      </c>
      <c r="M371" s="13">
        <f t="shared" si="5"/>
        <v>0.2236525673328</v>
      </c>
      <c r="N371" s="8" t="s">
        <v>489</v>
      </c>
      <c r="O371" s="8" t="s">
        <v>489</v>
      </c>
    </row>
    <row r="372" s="2" customFormat="1" ht="14.25" spans="1:15">
      <c r="A372" s="8">
        <v>371</v>
      </c>
      <c r="B372" s="8" t="s">
        <v>552</v>
      </c>
      <c r="C372" s="9" t="s">
        <v>553</v>
      </c>
      <c r="D372" s="9" t="s">
        <v>555</v>
      </c>
      <c r="E372" s="9" t="s">
        <v>421</v>
      </c>
      <c r="F372" s="9" t="s">
        <v>19</v>
      </c>
      <c r="G372" s="9" t="s">
        <v>20</v>
      </c>
      <c r="H372" s="10">
        <v>8</v>
      </c>
      <c r="I372" s="12"/>
      <c r="J372" s="13">
        <v>2.94066978135815</v>
      </c>
      <c r="K372" s="13">
        <v>0.451611786562382</v>
      </c>
      <c r="L372" s="13">
        <v>17.5294578944645</v>
      </c>
      <c r="M372" s="13">
        <f t="shared" si="5"/>
        <v>0.167755888348764</v>
      </c>
      <c r="N372" s="8" t="s">
        <v>489</v>
      </c>
      <c r="O372" s="8" t="s">
        <v>489</v>
      </c>
    </row>
    <row r="373" s="2" customFormat="1" ht="14.25" spans="1:15">
      <c r="A373" s="8">
        <v>372</v>
      </c>
      <c r="B373" s="8" t="s">
        <v>552</v>
      </c>
      <c r="C373" s="9" t="s">
        <v>553</v>
      </c>
      <c r="D373" s="9" t="s">
        <v>555</v>
      </c>
      <c r="E373" s="9" t="s">
        <v>421</v>
      </c>
      <c r="F373" s="9" t="s">
        <v>19</v>
      </c>
      <c r="G373" s="9" t="s">
        <v>23</v>
      </c>
      <c r="H373" s="10">
        <v>8</v>
      </c>
      <c r="I373" s="12"/>
      <c r="J373" s="13">
        <v>2.55572206098444</v>
      </c>
      <c r="K373" s="13">
        <v>0.321154477364254</v>
      </c>
      <c r="L373" s="13">
        <v>12.7947780365701</v>
      </c>
      <c r="M373" s="13">
        <f t="shared" si="5"/>
        <v>0.199747276090266</v>
      </c>
      <c r="N373" s="8" t="s">
        <v>489</v>
      </c>
      <c r="O373" s="8" t="s">
        <v>489</v>
      </c>
    </row>
    <row r="374" s="2" customFormat="1" ht="14.25" spans="1:15">
      <c r="A374" s="8">
        <v>373</v>
      </c>
      <c r="B374" s="8" t="s">
        <v>248</v>
      </c>
      <c r="C374" s="9" t="s">
        <v>249</v>
      </c>
      <c r="D374" s="9" t="s">
        <v>434</v>
      </c>
      <c r="E374" s="9" t="s">
        <v>30</v>
      </c>
      <c r="F374" s="9" t="s">
        <v>31</v>
      </c>
      <c r="G374" s="9" t="s">
        <v>37</v>
      </c>
      <c r="H374" s="10">
        <v>10</v>
      </c>
      <c r="I374" s="12"/>
      <c r="J374" s="13">
        <v>2.84665476245706</v>
      </c>
      <c r="K374" s="13">
        <v>0.333751937211099</v>
      </c>
      <c r="L374" s="13">
        <v>18.1263399650974</v>
      </c>
      <c r="M374" s="13">
        <f t="shared" si="5"/>
        <v>0.157045204268393</v>
      </c>
      <c r="N374" s="8" t="s">
        <v>489</v>
      </c>
      <c r="O374" s="8" t="s">
        <v>489</v>
      </c>
    </row>
    <row r="375" s="2" customFormat="1" ht="14.25" spans="1:15">
      <c r="A375" s="8">
        <v>374</v>
      </c>
      <c r="B375" s="8" t="s">
        <v>248</v>
      </c>
      <c r="C375" s="9" t="s">
        <v>249</v>
      </c>
      <c r="D375" s="9" t="s">
        <v>434</v>
      </c>
      <c r="E375" s="9" t="s">
        <v>30</v>
      </c>
      <c r="F375" s="9" t="s">
        <v>19</v>
      </c>
      <c r="G375" s="9" t="s">
        <v>37</v>
      </c>
      <c r="H375" s="10">
        <v>10</v>
      </c>
      <c r="I375" s="12"/>
      <c r="J375" s="13">
        <v>2.32019771329787</v>
      </c>
      <c r="K375" s="13">
        <v>0.409686732334665</v>
      </c>
      <c r="L375" s="13">
        <v>12.7627621225189</v>
      </c>
      <c r="M375" s="13">
        <f t="shared" si="5"/>
        <v>0.18179432406752</v>
      </c>
      <c r="N375" s="8" t="s">
        <v>489</v>
      </c>
      <c r="O375" s="8" t="s">
        <v>489</v>
      </c>
    </row>
    <row r="376" s="2" customFormat="1" ht="14.25" spans="1:15">
      <c r="A376" s="8">
        <v>375</v>
      </c>
      <c r="B376" s="8" t="s">
        <v>248</v>
      </c>
      <c r="C376" s="9" t="s">
        <v>249</v>
      </c>
      <c r="D376" s="9" t="s">
        <v>434</v>
      </c>
      <c r="E376" s="9" t="s">
        <v>30</v>
      </c>
      <c r="F376" s="9" t="s">
        <v>80</v>
      </c>
      <c r="G376" s="9" t="s">
        <v>37</v>
      </c>
      <c r="H376" s="10">
        <v>10</v>
      </c>
      <c r="I376" s="12"/>
      <c r="J376" s="13">
        <v>1.30734608568867</v>
      </c>
      <c r="K376" s="13">
        <v>0.226380677873587</v>
      </c>
      <c r="L376" s="13">
        <v>4.45096801623061</v>
      </c>
      <c r="M376" s="13">
        <f t="shared" si="5"/>
        <v>0.293721743432302</v>
      </c>
      <c r="N376" s="8" t="s">
        <v>489</v>
      </c>
      <c r="O376" s="8" t="s">
        <v>489</v>
      </c>
    </row>
    <row r="377" s="2" customFormat="1" ht="14.25" spans="1:15">
      <c r="A377" s="8">
        <v>376</v>
      </c>
      <c r="B377" s="8" t="s">
        <v>248</v>
      </c>
      <c r="C377" s="9" t="s">
        <v>249</v>
      </c>
      <c r="D377" s="9" t="s">
        <v>437</v>
      </c>
      <c r="E377" s="9" t="s">
        <v>30</v>
      </c>
      <c r="F377" s="9" t="s">
        <v>31</v>
      </c>
      <c r="G377" s="9" t="s">
        <v>37</v>
      </c>
      <c r="H377" s="10">
        <v>11</v>
      </c>
      <c r="I377" s="12"/>
      <c r="J377" s="13">
        <v>2.20416975140113</v>
      </c>
      <c r="K377" s="13">
        <v>0.453865465248718</v>
      </c>
      <c r="L377" s="13">
        <v>13.1306495604127</v>
      </c>
      <c r="M377" s="13">
        <f t="shared" si="5"/>
        <v>0.167864486921228</v>
      </c>
      <c r="N377" s="8" t="s">
        <v>489</v>
      </c>
      <c r="O377" s="8" t="s">
        <v>489</v>
      </c>
    </row>
    <row r="378" s="2" customFormat="1" ht="14.25" spans="1:15">
      <c r="A378" s="8">
        <v>377</v>
      </c>
      <c r="B378" s="8" t="s">
        <v>248</v>
      </c>
      <c r="C378" s="9" t="s">
        <v>249</v>
      </c>
      <c r="D378" s="9" t="s">
        <v>437</v>
      </c>
      <c r="E378" s="9" t="s">
        <v>30</v>
      </c>
      <c r="F378" s="9" t="s">
        <v>19</v>
      </c>
      <c r="G378" s="9" t="s">
        <v>37</v>
      </c>
      <c r="H378" s="10">
        <v>11</v>
      </c>
      <c r="I378" s="12"/>
      <c r="J378" s="13">
        <v>2.1871114389074</v>
      </c>
      <c r="K378" s="13">
        <v>0.384477997202878</v>
      </c>
      <c r="L378" s="13">
        <v>12.475419226006</v>
      </c>
      <c r="M378" s="13">
        <f t="shared" si="5"/>
        <v>0.17531366275437</v>
      </c>
      <c r="N378" s="8" t="s">
        <v>489</v>
      </c>
      <c r="O378" s="8" t="s">
        <v>489</v>
      </c>
    </row>
    <row r="379" s="2" customFormat="1" ht="14.25" spans="1:15">
      <c r="A379" s="8">
        <v>378</v>
      </c>
      <c r="B379" s="8" t="s">
        <v>556</v>
      </c>
      <c r="C379" s="9" t="s">
        <v>557</v>
      </c>
      <c r="D379" s="9" t="s">
        <v>558</v>
      </c>
      <c r="E379" s="9" t="s">
        <v>30</v>
      </c>
      <c r="F379" s="9" t="s">
        <v>19</v>
      </c>
      <c r="G379" s="9" t="s">
        <v>23</v>
      </c>
      <c r="H379" s="10">
        <v>7</v>
      </c>
      <c r="I379" s="12"/>
      <c r="J379" s="13">
        <v>2.42985915524832</v>
      </c>
      <c r="K379" s="13">
        <v>0.311993274344202</v>
      </c>
      <c r="L379" s="13">
        <v>10.135136832471</v>
      </c>
      <c r="M379" s="13">
        <f t="shared" si="5"/>
        <v>0.239746063167448</v>
      </c>
      <c r="N379" s="8" t="s">
        <v>489</v>
      </c>
      <c r="O379" s="8" t="s">
        <v>489</v>
      </c>
    </row>
    <row r="380" s="2" customFormat="1" ht="14.25" spans="1:15">
      <c r="A380" s="8">
        <v>379</v>
      </c>
      <c r="B380" s="8" t="s">
        <v>556</v>
      </c>
      <c r="C380" s="9" t="s">
        <v>557</v>
      </c>
      <c r="D380" s="9" t="s">
        <v>558</v>
      </c>
      <c r="E380" s="9" t="s">
        <v>30</v>
      </c>
      <c r="F380" s="9" t="s">
        <v>19</v>
      </c>
      <c r="G380" s="9" t="s">
        <v>20</v>
      </c>
      <c r="H380" s="10">
        <v>8</v>
      </c>
      <c r="I380" s="12"/>
      <c r="J380" s="13">
        <v>2.74964821037349</v>
      </c>
      <c r="K380" s="13">
        <v>0.422094688853298</v>
      </c>
      <c r="L380" s="13">
        <v>17.6367245262206</v>
      </c>
      <c r="M380" s="13">
        <f t="shared" si="5"/>
        <v>0.1559046979662</v>
      </c>
      <c r="N380" s="8" t="s">
        <v>489</v>
      </c>
      <c r="O380" s="8" t="s">
        <v>489</v>
      </c>
    </row>
    <row r="381" s="2" customFormat="1" ht="14.25" spans="1:15">
      <c r="A381" s="8">
        <v>380</v>
      </c>
      <c r="B381" s="8" t="s">
        <v>559</v>
      </c>
      <c r="C381" s="9" t="s">
        <v>560</v>
      </c>
      <c r="D381" s="9" t="s">
        <v>561</v>
      </c>
      <c r="E381" s="9" t="s">
        <v>30</v>
      </c>
      <c r="F381" s="9" t="s">
        <v>19</v>
      </c>
      <c r="G381" s="9" t="s">
        <v>20</v>
      </c>
      <c r="H381" s="10">
        <v>9</v>
      </c>
      <c r="I381" s="12"/>
      <c r="J381" s="13">
        <v>2.78737163710625</v>
      </c>
      <c r="K381" s="13">
        <v>0.432140087612404</v>
      </c>
      <c r="L381" s="13">
        <v>18.4132294022444</v>
      </c>
      <c r="M381" s="13">
        <f t="shared" si="5"/>
        <v>0.15137874927939</v>
      </c>
      <c r="N381" s="8" t="s">
        <v>489</v>
      </c>
      <c r="O381" s="8" t="s">
        <v>489</v>
      </c>
    </row>
    <row r="382" s="2" customFormat="1" ht="14.25" spans="1:15">
      <c r="A382" s="8">
        <v>381</v>
      </c>
      <c r="B382" s="8" t="s">
        <v>562</v>
      </c>
      <c r="C382" s="9" t="s">
        <v>563</v>
      </c>
      <c r="D382" s="9" t="s">
        <v>564</v>
      </c>
      <c r="E382" s="9" t="s">
        <v>30</v>
      </c>
      <c r="F382" s="9" t="s">
        <v>19</v>
      </c>
      <c r="G382" s="9" t="s">
        <v>20</v>
      </c>
      <c r="H382" s="10">
        <v>9</v>
      </c>
      <c r="I382" s="12"/>
      <c r="J382" s="13">
        <v>2.09824656356941</v>
      </c>
      <c r="K382" s="13">
        <v>0.376087873626249</v>
      </c>
      <c r="L382" s="13">
        <v>10.4143908859321</v>
      </c>
      <c r="M382" s="13">
        <f t="shared" si="5"/>
        <v>0.201475687493519</v>
      </c>
      <c r="N382" s="8" t="s">
        <v>489</v>
      </c>
      <c r="O382" s="8" t="s">
        <v>489</v>
      </c>
    </row>
    <row r="383" s="2" customFormat="1" ht="14.25" spans="1:15">
      <c r="A383" s="8">
        <v>382</v>
      </c>
      <c r="B383" s="8" t="s">
        <v>565</v>
      </c>
      <c r="C383" s="9" t="s">
        <v>566</v>
      </c>
      <c r="D383" s="9"/>
      <c r="E383" s="9" t="s">
        <v>30</v>
      </c>
      <c r="F383" s="9" t="s">
        <v>36</v>
      </c>
      <c r="G383" s="9" t="s">
        <v>37</v>
      </c>
      <c r="H383" s="10">
        <v>7</v>
      </c>
      <c r="I383" s="12"/>
      <c r="J383" s="13">
        <v>2.92758244450118</v>
      </c>
      <c r="K383" s="13">
        <v>0.428945113877015</v>
      </c>
      <c r="L383" s="13">
        <v>14.7307589098672</v>
      </c>
      <c r="M383" s="13">
        <f t="shared" si="5"/>
        <v>0.198739417460711</v>
      </c>
      <c r="N383" s="8" t="s">
        <v>489</v>
      </c>
      <c r="O383" s="8" t="s">
        <v>489</v>
      </c>
    </row>
    <row r="384" s="2" customFormat="1" ht="14.25" spans="1:15">
      <c r="A384" s="8">
        <v>383</v>
      </c>
      <c r="B384" s="8" t="s">
        <v>567</v>
      </c>
      <c r="C384" s="9" t="s">
        <v>568</v>
      </c>
      <c r="D384" s="9" t="s">
        <v>569</v>
      </c>
      <c r="E384" s="9" t="s">
        <v>30</v>
      </c>
      <c r="F384" s="9" t="s">
        <v>19</v>
      </c>
      <c r="G384" s="9" t="s">
        <v>27</v>
      </c>
      <c r="H384" s="10">
        <v>5</v>
      </c>
      <c r="I384" s="12"/>
      <c r="J384" s="13">
        <v>3.85963035771386</v>
      </c>
      <c r="K384" s="13">
        <v>0.387326575421709</v>
      </c>
      <c r="L384" s="13">
        <v>16.7992533508603</v>
      </c>
      <c r="M384" s="13">
        <f t="shared" si="5"/>
        <v>0.22975011312132</v>
      </c>
      <c r="N384" s="8" t="s">
        <v>489</v>
      </c>
      <c r="O384" s="8" t="s">
        <v>489</v>
      </c>
    </row>
    <row r="385" s="2" customFormat="1" ht="14.25" spans="1:15">
      <c r="A385" s="8">
        <v>384</v>
      </c>
      <c r="B385" s="8" t="s">
        <v>570</v>
      </c>
      <c r="C385" s="9" t="s">
        <v>571</v>
      </c>
      <c r="D385" s="9" t="s">
        <v>40</v>
      </c>
      <c r="E385" s="9" t="s">
        <v>421</v>
      </c>
      <c r="F385" s="9" t="s">
        <v>72</v>
      </c>
      <c r="G385" s="9" t="s">
        <v>20</v>
      </c>
      <c r="H385" s="10">
        <v>7</v>
      </c>
      <c r="I385" s="12"/>
      <c r="J385" s="13">
        <v>3.11205356613405</v>
      </c>
      <c r="K385" s="13">
        <v>0.280025145171855</v>
      </c>
      <c r="L385" s="13">
        <v>18.9020418955929</v>
      </c>
      <c r="M385" s="13">
        <f t="shared" si="5"/>
        <v>0.164641131541436</v>
      </c>
      <c r="N385" s="8" t="s">
        <v>489</v>
      </c>
      <c r="O385" s="8" t="s">
        <v>489</v>
      </c>
    </row>
    <row r="386" s="2" customFormat="1" ht="14.25" spans="1:15">
      <c r="A386" s="8">
        <v>385</v>
      </c>
      <c r="B386" s="8" t="s">
        <v>570</v>
      </c>
      <c r="C386" s="9" t="s">
        <v>571</v>
      </c>
      <c r="D386" s="9" t="s">
        <v>40</v>
      </c>
      <c r="E386" s="9" t="s">
        <v>421</v>
      </c>
      <c r="F386" s="9" t="s">
        <v>72</v>
      </c>
      <c r="G386" s="9" t="s">
        <v>23</v>
      </c>
      <c r="H386" s="10">
        <v>7</v>
      </c>
      <c r="I386" s="12"/>
      <c r="J386" s="13">
        <v>2.62243001647576</v>
      </c>
      <c r="K386" s="13">
        <v>0.282933227889852</v>
      </c>
      <c r="L386" s="13">
        <v>9.72955190421654</v>
      </c>
      <c r="M386" s="13">
        <f t="shared" ref="M386:M449" si="6">J386/L386</f>
        <v>0.26953245558403</v>
      </c>
      <c r="N386" s="8" t="s">
        <v>489</v>
      </c>
      <c r="O386" s="8" t="s">
        <v>489</v>
      </c>
    </row>
    <row r="387" s="2" customFormat="1" ht="14.25" spans="1:15">
      <c r="A387" s="8">
        <v>386</v>
      </c>
      <c r="B387" s="8" t="s">
        <v>570</v>
      </c>
      <c r="C387" s="9" t="s">
        <v>571</v>
      </c>
      <c r="D387" s="9" t="s">
        <v>40</v>
      </c>
      <c r="E387" s="9" t="s">
        <v>421</v>
      </c>
      <c r="F387" s="9" t="s">
        <v>19</v>
      </c>
      <c r="G387" s="9" t="s">
        <v>32</v>
      </c>
      <c r="H387" s="10">
        <v>9</v>
      </c>
      <c r="I387" s="12"/>
      <c r="J387" s="13">
        <v>2.93273143011888</v>
      </c>
      <c r="K387" s="13">
        <v>0.673629044783336</v>
      </c>
      <c r="L387" s="13">
        <v>18.7066060477542</v>
      </c>
      <c r="M387" s="13">
        <f t="shared" si="6"/>
        <v>0.156775174643236</v>
      </c>
      <c r="N387" s="8" t="s">
        <v>489</v>
      </c>
      <c r="O387" s="8" t="s">
        <v>489</v>
      </c>
    </row>
    <row r="388" s="2" customFormat="1" ht="14.25" spans="1:15">
      <c r="A388" s="8">
        <v>387</v>
      </c>
      <c r="B388" s="8" t="s">
        <v>572</v>
      </c>
      <c r="C388" s="9" t="s">
        <v>573</v>
      </c>
      <c r="D388" s="9" t="s">
        <v>40</v>
      </c>
      <c r="E388" s="9" t="s">
        <v>30</v>
      </c>
      <c r="F388" s="9" t="s">
        <v>19</v>
      </c>
      <c r="G388" s="9" t="s">
        <v>20</v>
      </c>
      <c r="H388" s="10">
        <v>8</v>
      </c>
      <c r="I388" s="12"/>
      <c r="J388" s="13">
        <v>3.13644379318833</v>
      </c>
      <c r="K388" s="13">
        <v>0.468952935104839</v>
      </c>
      <c r="L388" s="13">
        <v>20.0049979972663</v>
      </c>
      <c r="M388" s="13">
        <f t="shared" si="6"/>
        <v>0.156783009606746</v>
      </c>
      <c r="N388" s="8" t="s">
        <v>489</v>
      </c>
      <c r="O388" s="8" t="s">
        <v>489</v>
      </c>
    </row>
    <row r="389" s="2" customFormat="1" ht="14.25" spans="1:15">
      <c r="A389" s="8">
        <v>388</v>
      </c>
      <c r="B389" s="8" t="s">
        <v>572</v>
      </c>
      <c r="C389" s="9" t="s">
        <v>573</v>
      </c>
      <c r="D389" s="9" t="s">
        <v>40</v>
      </c>
      <c r="E389" s="9" t="s">
        <v>30</v>
      </c>
      <c r="F389" s="9" t="s">
        <v>19</v>
      </c>
      <c r="G389" s="9" t="s">
        <v>23</v>
      </c>
      <c r="H389" s="10">
        <v>8</v>
      </c>
      <c r="I389" s="12"/>
      <c r="J389" s="13">
        <v>2.62654293484386</v>
      </c>
      <c r="K389" s="13">
        <v>0.460539382172496</v>
      </c>
      <c r="L389" s="13">
        <v>15.406809788991</v>
      </c>
      <c r="M389" s="13">
        <f t="shared" si="6"/>
        <v>0.170479351067258</v>
      </c>
      <c r="N389" s="8" t="s">
        <v>489</v>
      </c>
      <c r="O389" s="8" t="s">
        <v>489</v>
      </c>
    </row>
    <row r="390" s="2" customFormat="1" ht="14.25" spans="1:15">
      <c r="A390" s="8">
        <v>389</v>
      </c>
      <c r="B390" s="8" t="s">
        <v>572</v>
      </c>
      <c r="C390" s="9" t="s">
        <v>573</v>
      </c>
      <c r="D390" s="9" t="s">
        <v>40</v>
      </c>
      <c r="E390" s="9" t="s">
        <v>30</v>
      </c>
      <c r="F390" s="9" t="s">
        <v>19</v>
      </c>
      <c r="G390" s="9" t="s">
        <v>20</v>
      </c>
      <c r="H390" s="10">
        <v>8</v>
      </c>
      <c r="I390" s="12"/>
      <c r="J390" s="13">
        <v>2.64159734016943</v>
      </c>
      <c r="K390" s="13">
        <v>0.222940031928821</v>
      </c>
      <c r="L390" s="13">
        <v>14.1860621143387</v>
      </c>
      <c r="M390" s="13">
        <f t="shared" si="6"/>
        <v>0.186210755238369</v>
      </c>
      <c r="N390" s="8" t="s">
        <v>489</v>
      </c>
      <c r="O390" s="8" t="s">
        <v>489</v>
      </c>
    </row>
    <row r="391" s="2" customFormat="1" ht="14.25" spans="1:15">
      <c r="A391" s="8">
        <v>390</v>
      </c>
      <c r="B391" s="8" t="s">
        <v>572</v>
      </c>
      <c r="C391" s="9" t="s">
        <v>573</v>
      </c>
      <c r="D391" s="9" t="s">
        <v>40</v>
      </c>
      <c r="E391" s="9" t="s">
        <v>30</v>
      </c>
      <c r="F391" s="9" t="s">
        <v>19</v>
      </c>
      <c r="G391" s="9" t="s">
        <v>23</v>
      </c>
      <c r="H391" s="10">
        <v>8</v>
      </c>
      <c r="I391" s="12"/>
      <c r="J391" s="13">
        <v>2.62437880741722</v>
      </c>
      <c r="K391" s="13">
        <v>0.248477894153849</v>
      </c>
      <c r="L391" s="13">
        <v>14.488170308975</v>
      </c>
      <c r="M391" s="13">
        <f t="shared" si="6"/>
        <v>0.181139422815281</v>
      </c>
      <c r="N391" s="8" t="s">
        <v>489</v>
      </c>
      <c r="O391" s="8" t="s">
        <v>489</v>
      </c>
    </row>
    <row r="392" s="2" customFormat="1" ht="14.25" spans="1:15">
      <c r="A392" s="8">
        <v>391</v>
      </c>
      <c r="B392" s="8" t="s">
        <v>574</v>
      </c>
      <c r="C392" s="9" t="s">
        <v>575</v>
      </c>
      <c r="D392" s="9" t="s">
        <v>576</v>
      </c>
      <c r="E392" s="9" t="s">
        <v>30</v>
      </c>
      <c r="F392" s="9" t="s">
        <v>19</v>
      </c>
      <c r="G392" s="9" t="s">
        <v>37</v>
      </c>
      <c r="H392" s="10">
        <v>7</v>
      </c>
      <c r="I392" s="12"/>
      <c r="J392" s="13">
        <v>2.87963263068328</v>
      </c>
      <c r="K392" s="13">
        <v>0.558186196197027</v>
      </c>
      <c r="L392" s="13">
        <v>17.2824980615331</v>
      </c>
      <c r="M392" s="13">
        <f t="shared" si="6"/>
        <v>0.166621319466118</v>
      </c>
      <c r="N392" s="8" t="s">
        <v>489</v>
      </c>
      <c r="O392" s="8" t="s">
        <v>489</v>
      </c>
    </row>
    <row r="393" s="2" customFormat="1" ht="14.25" spans="1:15">
      <c r="A393" s="8">
        <v>392</v>
      </c>
      <c r="B393" s="8" t="s">
        <v>574</v>
      </c>
      <c r="C393" s="9" t="s">
        <v>575</v>
      </c>
      <c r="D393" s="9" t="s">
        <v>577</v>
      </c>
      <c r="E393" s="9" t="s">
        <v>30</v>
      </c>
      <c r="F393" s="9" t="s">
        <v>80</v>
      </c>
      <c r="G393" s="9" t="s">
        <v>37</v>
      </c>
      <c r="H393" s="10">
        <v>7</v>
      </c>
      <c r="I393" s="12"/>
      <c r="J393" s="13">
        <v>2.32305343483055</v>
      </c>
      <c r="K393" s="13">
        <v>0.272318213006514</v>
      </c>
      <c r="L393" s="13">
        <v>9.85803617953837</v>
      </c>
      <c r="M393" s="13">
        <f t="shared" si="6"/>
        <v>0.235650731293962</v>
      </c>
      <c r="N393" s="8" t="s">
        <v>489</v>
      </c>
      <c r="O393" s="8" t="s">
        <v>489</v>
      </c>
    </row>
    <row r="394" s="2" customFormat="1" ht="14.25" spans="1:15">
      <c r="A394" s="8">
        <v>393</v>
      </c>
      <c r="B394" s="8" t="s">
        <v>574</v>
      </c>
      <c r="C394" s="9" t="s">
        <v>575</v>
      </c>
      <c r="D394" s="9" t="s">
        <v>577</v>
      </c>
      <c r="E394" s="9" t="s">
        <v>30</v>
      </c>
      <c r="F394" s="9" t="s">
        <v>72</v>
      </c>
      <c r="G394" s="9" t="s">
        <v>37</v>
      </c>
      <c r="H394" s="10">
        <v>7</v>
      </c>
      <c r="I394" s="12"/>
      <c r="J394" s="13">
        <v>2.38632125598674</v>
      </c>
      <c r="K394" s="13">
        <v>0.243423672302562</v>
      </c>
      <c r="L394" s="13">
        <v>10.9700535645105</v>
      </c>
      <c r="M394" s="13">
        <f t="shared" si="6"/>
        <v>0.21753050173855</v>
      </c>
      <c r="N394" s="8" t="s">
        <v>489</v>
      </c>
      <c r="O394" s="8" t="s">
        <v>489</v>
      </c>
    </row>
    <row r="395" s="2" customFormat="1" ht="14.25" spans="1:15">
      <c r="A395" s="8">
        <v>394</v>
      </c>
      <c r="B395" s="8" t="s">
        <v>574</v>
      </c>
      <c r="C395" s="9" t="s">
        <v>575</v>
      </c>
      <c r="D395" s="9" t="s">
        <v>577</v>
      </c>
      <c r="E395" s="9" t="s">
        <v>30</v>
      </c>
      <c r="F395" s="9" t="s">
        <v>19</v>
      </c>
      <c r="G395" s="9" t="s">
        <v>37</v>
      </c>
      <c r="H395" s="10">
        <v>7</v>
      </c>
      <c r="I395" s="12"/>
      <c r="J395" s="13">
        <v>2.99989041373313</v>
      </c>
      <c r="K395" s="13">
        <v>0.363213358879161</v>
      </c>
      <c r="L395" s="13">
        <v>19.5603160702843</v>
      </c>
      <c r="M395" s="13">
        <f t="shared" si="6"/>
        <v>0.153366152313383</v>
      </c>
      <c r="N395" s="8" t="s">
        <v>489</v>
      </c>
      <c r="O395" s="8" t="s">
        <v>489</v>
      </c>
    </row>
    <row r="396" s="2" customFormat="1" ht="14.25" spans="1:15">
      <c r="A396" s="8">
        <v>395</v>
      </c>
      <c r="B396" s="8" t="s">
        <v>574</v>
      </c>
      <c r="C396" s="9" t="s">
        <v>575</v>
      </c>
      <c r="D396" s="9" t="s">
        <v>578</v>
      </c>
      <c r="E396" s="9" t="s">
        <v>30</v>
      </c>
      <c r="F396" s="9" t="s">
        <v>19</v>
      </c>
      <c r="G396" s="9" t="s">
        <v>37</v>
      </c>
      <c r="H396" s="10">
        <v>7</v>
      </c>
      <c r="I396" s="12"/>
      <c r="J396" s="13">
        <v>3.2486516578222</v>
      </c>
      <c r="K396" s="13">
        <v>0.411311257617074</v>
      </c>
      <c r="L396" s="13">
        <v>18.6854510747342</v>
      </c>
      <c r="M396" s="13">
        <f t="shared" si="6"/>
        <v>0.173859953652118</v>
      </c>
      <c r="N396" s="8" t="s">
        <v>489</v>
      </c>
      <c r="O396" s="8" t="s">
        <v>489</v>
      </c>
    </row>
    <row r="397" s="2" customFormat="1" ht="14.25" spans="1:15">
      <c r="A397" s="8">
        <v>396</v>
      </c>
      <c r="B397" s="8" t="s">
        <v>574</v>
      </c>
      <c r="C397" s="9" t="s">
        <v>575</v>
      </c>
      <c r="D397" s="9" t="s">
        <v>578</v>
      </c>
      <c r="E397" s="9" t="s">
        <v>30</v>
      </c>
      <c r="F397" s="9" t="s">
        <v>80</v>
      </c>
      <c r="G397" s="9" t="s">
        <v>37</v>
      </c>
      <c r="H397" s="10">
        <v>7</v>
      </c>
      <c r="I397" s="12"/>
      <c r="J397" s="13">
        <v>2.3704949339247</v>
      </c>
      <c r="K397" s="13">
        <v>0.274127010515566</v>
      </c>
      <c r="L397" s="13">
        <v>9.77220212785455</v>
      </c>
      <c r="M397" s="13">
        <f t="shared" si="6"/>
        <v>0.242575307275714</v>
      </c>
      <c r="N397" s="8" t="s">
        <v>489</v>
      </c>
      <c r="O397" s="8" t="s">
        <v>489</v>
      </c>
    </row>
    <row r="398" s="2" customFormat="1" ht="14.25" spans="1:15">
      <c r="A398" s="8">
        <v>397</v>
      </c>
      <c r="B398" s="8" t="s">
        <v>574</v>
      </c>
      <c r="C398" s="9" t="s">
        <v>575</v>
      </c>
      <c r="D398" s="9" t="s">
        <v>579</v>
      </c>
      <c r="E398" s="9" t="s">
        <v>30</v>
      </c>
      <c r="F398" s="9" t="s">
        <v>19</v>
      </c>
      <c r="G398" s="9" t="s">
        <v>37</v>
      </c>
      <c r="H398" s="10">
        <v>7</v>
      </c>
      <c r="I398" s="12"/>
      <c r="J398" s="13">
        <v>2.88419593868707</v>
      </c>
      <c r="K398" s="13">
        <v>0.343033801953137</v>
      </c>
      <c r="L398" s="13">
        <v>16.3726717053408</v>
      </c>
      <c r="M398" s="13">
        <f t="shared" si="6"/>
        <v>0.176159150479163</v>
      </c>
      <c r="N398" s="8" t="s">
        <v>489</v>
      </c>
      <c r="O398" s="8" t="s">
        <v>489</v>
      </c>
    </row>
    <row r="399" s="2" customFormat="1" ht="14.25" spans="1:15">
      <c r="A399" s="8">
        <v>398</v>
      </c>
      <c r="B399" s="8" t="s">
        <v>574</v>
      </c>
      <c r="C399" s="9" t="s">
        <v>575</v>
      </c>
      <c r="D399" s="9" t="s">
        <v>576</v>
      </c>
      <c r="E399" s="9" t="s">
        <v>30</v>
      </c>
      <c r="F399" s="9" t="s">
        <v>19</v>
      </c>
      <c r="G399" s="9" t="s">
        <v>37</v>
      </c>
      <c r="H399" s="10">
        <v>7</v>
      </c>
      <c r="I399" s="12"/>
      <c r="J399" s="13">
        <v>2.96296327223693</v>
      </c>
      <c r="K399" s="13">
        <v>0.491870350965324</v>
      </c>
      <c r="L399" s="13">
        <v>16.2704566965251</v>
      </c>
      <c r="M399" s="13">
        <f t="shared" si="6"/>
        <v>0.182106951728634</v>
      </c>
      <c r="N399" s="8" t="s">
        <v>489</v>
      </c>
      <c r="O399" s="8" t="s">
        <v>489</v>
      </c>
    </row>
    <row r="400" s="2" customFormat="1" ht="14.25" spans="1:15">
      <c r="A400" s="8">
        <v>399</v>
      </c>
      <c r="B400" s="8" t="s">
        <v>574</v>
      </c>
      <c r="C400" s="9" t="s">
        <v>575</v>
      </c>
      <c r="D400" s="9" t="s">
        <v>576</v>
      </c>
      <c r="E400" s="9" t="s">
        <v>30</v>
      </c>
      <c r="F400" s="9" t="s">
        <v>72</v>
      </c>
      <c r="G400" s="9" t="s">
        <v>37</v>
      </c>
      <c r="H400" s="10">
        <v>7</v>
      </c>
      <c r="I400" s="12"/>
      <c r="J400" s="13">
        <v>2.63652293201216</v>
      </c>
      <c r="K400" s="13">
        <v>0.346926882105096</v>
      </c>
      <c r="L400" s="13">
        <v>11.3621683018191</v>
      </c>
      <c r="M400" s="13">
        <f t="shared" si="6"/>
        <v>0.232043995650905</v>
      </c>
      <c r="N400" s="8" t="s">
        <v>489</v>
      </c>
      <c r="O400" s="8" t="s">
        <v>489</v>
      </c>
    </row>
    <row r="401" s="2" customFormat="1" ht="14.25" spans="1:15">
      <c r="A401" s="8">
        <v>400</v>
      </c>
      <c r="B401" s="8" t="s">
        <v>574</v>
      </c>
      <c r="C401" s="9" t="s">
        <v>575</v>
      </c>
      <c r="D401" s="9" t="s">
        <v>40</v>
      </c>
      <c r="E401" s="9" t="s">
        <v>30</v>
      </c>
      <c r="F401" s="9" t="s">
        <v>36</v>
      </c>
      <c r="G401" s="9" t="s">
        <v>37</v>
      </c>
      <c r="H401" s="10">
        <v>7</v>
      </c>
      <c r="I401" s="12"/>
      <c r="J401" s="13">
        <v>2.53199532188244</v>
      </c>
      <c r="K401" s="13">
        <v>0.310996929141279</v>
      </c>
      <c r="L401" s="13">
        <v>11.6467483781747</v>
      </c>
      <c r="M401" s="13">
        <f t="shared" si="6"/>
        <v>0.21739933238596</v>
      </c>
      <c r="N401" s="8" t="s">
        <v>489</v>
      </c>
      <c r="O401" s="8" t="s">
        <v>489</v>
      </c>
    </row>
    <row r="402" s="2" customFormat="1" ht="14.25" spans="1:15">
      <c r="A402" s="8">
        <v>401</v>
      </c>
      <c r="B402" s="8" t="s">
        <v>574</v>
      </c>
      <c r="C402" s="9" t="s">
        <v>575</v>
      </c>
      <c r="D402" s="9" t="s">
        <v>579</v>
      </c>
      <c r="E402" s="9" t="s">
        <v>30</v>
      </c>
      <c r="F402" s="9" t="s">
        <v>31</v>
      </c>
      <c r="G402" s="9" t="s">
        <v>37</v>
      </c>
      <c r="H402" s="10">
        <v>7</v>
      </c>
      <c r="I402" s="12"/>
      <c r="J402" s="13">
        <v>2.92646298091326</v>
      </c>
      <c r="K402" s="13">
        <v>0.558831709580793</v>
      </c>
      <c r="L402" s="13">
        <v>17.4140468337461</v>
      </c>
      <c r="M402" s="13">
        <f t="shared" si="6"/>
        <v>0.168051861170039</v>
      </c>
      <c r="N402" s="8" t="s">
        <v>489</v>
      </c>
      <c r="O402" s="8" t="s">
        <v>489</v>
      </c>
    </row>
    <row r="403" s="2" customFormat="1" ht="14.25" spans="1:15">
      <c r="A403" s="8">
        <v>402</v>
      </c>
      <c r="B403" s="8" t="s">
        <v>580</v>
      </c>
      <c r="C403" s="9" t="s">
        <v>581</v>
      </c>
      <c r="D403" s="9" t="s">
        <v>582</v>
      </c>
      <c r="E403" s="9" t="s">
        <v>421</v>
      </c>
      <c r="F403" s="9" t="s">
        <v>72</v>
      </c>
      <c r="G403" s="9" t="s">
        <v>37</v>
      </c>
      <c r="H403" s="10">
        <v>7</v>
      </c>
      <c r="I403" s="12"/>
      <c r="J403" s="13">
        <v>3.09770329595867</v>
      </c>
      <c r="K403" s="13">
        <v>0.357023214492336</v>
      </c>
      <c r="L403" s="13">
        <v>17.257955386211</v>
      </c>
      <c r="M403" s="13">
        <f t="shared" si="6"/>
        <v>0.179494223193653</v>
      </c>
      <c r="N403" s="8" t="s">
        <v>489</v>
      </c>
      <c r="O403" s="8" t="s">
        <v>489</v>
      </c>
    </row>
    <row r="404" s="2" customFormat="1" ht="14.25" spans="1:15">
      <c r="A404" s="8">
        <v>403</v>
      </c>
      <c r="B404" s="8" t="s">
        <v>583</v>
      </c>
      <c r="C404" s="9" t="s">
        <v>584</v>
      </c>
      <c r="D404" s="9" t="s">
        <v>40</v>
      </c>
      <c r="E404" s="9" t="s">
        <v>30</v>
      </c>
      <c r="F404" s="9" t="s">
        <v>31</v>
      </c>
      <c r="G404" s="9" t="s">
        <v>20</v>
      </c>
      <c r="H404" s="8">
        <v>6</v>
      </c>
      <c r="I404" s="14"/>
      <c r="J404" s="15">
        <v>3.62697442222704</v>
      </c>
      <c r="K404" s="15">
        <v>0.615251535777511</v>
      </c>
      <c r="L404" s="15">
        <v>18.1780541382907</v>
      </c>
      <c r="M404" s="13">
        <f t="shared" si="6"/>
        <v>0.199524899344814</v>
      </c>
      <c r="N404" s="8" t="s">
        <v>489</v>
      </c>
      <c r="O404" s="8" t="s">
        <v>489</v>
      </c>
    </row>
    <row r="405" s="2" customFormat="1" ht="14.25" spans="1:15">
      <c r="A405" s="8">
        <v>404</v>
      </c>
      <c r="B405" s="8" t="s">
        <v>583</v>
      </c>
      <c r="C405" s="9" t="s">
        <v>584</v>
      </c>
      <c r="D405" s="9" t="s">
        <v>40</v>
      </c>
      <c r="E405" s="9" t="s">
        <v>30</v>
      </c>
      <c r="F405" s="9" t="s">
        <v>31</v>
      </c>
      <c r="G405" s="9" t="s">
        <v>23</v>
      </c>
      <c r="H405" s="8">
        <v>6</v>
      </c>
      <c r="I405" s="14"/>
      <c r="J405" s="15">
        <v>3.54555738532242</v>
      </c>
      <c r="K405" s="15">
        <v>0.550446725932666</v>
      </c>
      <c r="L405" s="15">
        <v>17.3275264438341</v>
      </c>
      <c r="M405" s="13">
        <f t="shared" si="6"/>
        <v>0.204619937924497</v>
      </c>
      <c r="N405" s="8" t="s">
        <v>489</v>
      </c>
      <c r="O405" s="8" t="s">
        <v>489</v>
      </c>
    </row>
    <row r="406" s="2" customFormat="1" ht="14.25" spans="1:15">
      <c r="A406" s="8">
        <v>405</v>
      </c>
      <c r="B406" s="8" t="s">
        <v>583</v>
      </c>
      <c r="C406" s="9" t="s">
        <v>584</v>
      </c>
      <c r="D406" s="9" t="s">
        <v>40</v>
      </c>
      <c r="E406" s="9" t="s">
        <v>30</v>
      </c>
      <c r="F406" s="9" t="s">
        <v>31</v>
      </c>
      <c r="G406" s="9" t="s">
        <v>20</v>
      </c>
      <c r="H406" s="8">
        <v>6</v>
      </c>
      <c r="I406" s="14"/>
      <c r="J406" s="15">
        <v>3.67514283531563</v>
      </c>
      <c r="K406" s="15">
        <v>0.484518663100127</v>
      </c>
      <c r="L406" s="15">
        <v>20.6354831165219</v>
      </c>
      <c r="M406" s="13">
        <f t="shared" si="6"/>
        <v>0.178098221135085</v>
      </c>
      <c r="N406" s="8" t="s">
        <v>489</v>
      </c>
      <c r="O406" s="8" t="s">
        <v>489</v>
      </c>
    </row>
    <row r="407" s="2" customFormat="1" ht="14.25" spans="1:15">
      <c r="A407" s="8">
        <v>406</v>
      </c>
      <c r="B407" s="8" t="s">
        <v>583</v>
      </c>
      <c r="C407" s="9" t="s">
        <v>584</v>
      </c>
      <c r="D407" s="9" t="s">
        <v>40</v>
      </c>
      <c r="E407" s="9" t="s">
        <v>30</v>
      </c>
      <c r="F407" s="9" t="s">
        <v>31</v>
      </c>
      <c r="G407" s="9" t="s">
        <v>23</v>
      </c>
      <c r="H407" s="8">
        <v>6</v>
      </c>
      <c r="I407" s="14"/>
      <c r="J407" s="15">
        <v>3.42295902572793</v>
      </c>
      <c r="K407" s="15">
        <v>0.403705798655079</v>
      </c>
      <c r="L407" s="15">
        <v>16.9886050642684</v>
      </c>
      <c r="M407" s="13">
        <f t="shared" si="6"/>
        <v>0.201485584765716</v>
      </c>
      <c r="N407" s="8" t="s">
        <v>489</v>
      </c>
      <c r="O407" s="8" t="s">
        <v>489</v>
      </c>
    </row>
    <row r="408" s="2" customFormat="1" ht="14.25" spans="1:15">
      <c r="A408" s="8">
        <v>407</v>
      </c>
      <c r="B408" s="8" t="s">
        <v>585</v>
      </c>
      <c r="C408" s="9" t="s">
        <v>586</v>
      </c>
      <c r="D408" s="9" t="s">
        <v>40</v>
      </c>
      <c r="E408" s="9" t="s">
        <v>30</v>
      </c>
      <c r="F408" s="9" t="s">
        <v>19</v>
      </c>
      <c r="G408" s="9" t="s">
        <v>23</v>
      </c>
      <c r="H408" s="8">
        <v>5</v>
      </c>
      <c r="I408" s="14"/>
      <c r="J408" s="15">
        <v>2.63587291843593</v>
      </c>
      <c r="K408" s="15">
        <v>0.192977971412917</v>
      </c>
      <c r="L408" s="15">
        <v>8.07840269692748</v>
      </c>
      <c r="M408" s="13">
        <f t="shared" si="6"/>
        <v>0.326286398106701</v>
      </c>
      <c r="N408" s="8" t="s">
        <v>489</v>
      </c>
      <c r="O408" s="8" t="s">
        <v>489</v>
      </c>
    </row>
    <row r="409" s="2" customFormat="1" ht="14.25" spans="1:15">
      <c r="A409" s="8">
        <v>408</v>
      </c>
      <c r="B409" s="8" t="s">
        <v>585</v>
      </c>
      <c r="C409" s="9" t="s">
        <v>586</v>
      </c>
      <c r="D409" s="9" t="s">
        <v>40</v>
      </c>
      <c r="E409" s="9" t="s">
        <v>30</v>
      </c>
      <c r="F409" s="9" t="s">
        <v>31</v>
      </c>
      <c r="G409" s="9" t="s">
        <v>23</v>
      </c>
      <c r="H409" s="8">
        <v>5</v>
      </c>
      <c r="I409" s="14"/>
      <c r="J409" s="15">
        <v>3.28362342526892</v>
      </c>
      <c r="K409" s="15">
        <v>0.347110189618217</v>
      </c>
      <c r="L409" s="15">
        <v>13.7646121342166</v>
      </c>
      <c r="M409" s="13">
        <f t="shared" si="6"/>
        <v>0.238555463332408</v>
      </c>
      <c r="N409" s="8" t="s">
        <v>489</v>
      </c>
      <c r="O409" s="8" t="s">
        <v>489</v>
      </c>
    </row>
    <row r="410" s="2" customFormat="1" ht="14.25" spans="1:15">
      <c r="A410" s="8">
        <v>409</v>
      </c>
      <c r="B410" s="8" t="s">
        <v>585</v>
      </c>
      <c r="C410" s="9" t="s">
        <v>586</v>
      </c>
      <c r="D410" s="9"/>
      <c r="E410" s="9" t="s">
        <v>30</v>
      </c>
      <c r="F410" s="9" t="s">
        <v>31</v>
      </c>
      <c r="G410" s="9" t="s">
        <v>23</v>
      </c>
      <c r="H410" s="8">
        <v>5</v>
      </c>
      <c r="I410" s="14"/>
      <c r="J410" s="15">
        <v>1.92989297426388</v>
      </c>
      <c r="K410" s="15">
        <v>0.2178764987382</v>
      </c>
      <c r="L410" s="15">
        <v>3.70675813458328</v>
      </c>
      <c r="M410" s="13">
        <f t="shared" si="6"/>
        <v>0.520641731721954</v>
      </c>
      <c r="N410" s="8" t="s">
        <v>489</v>
      </c>
      <c r="O410" s="8" t="s">
        <v>489</v>
      </c>
    </row>
    <row r="411" s="2" customFormat="1" ht="14.25" spans="1:15">
      <c r="A411" s="8">
        <v>410</v>
      </c>
      <c r="B411" s="8" t="s">
        <v>585</v>
      </c>
      <c r="C411" s="9" t="s">
        <v>586</v>
      </c>
      <c r="D411" s="9"/>
      <c r="E411" s="9" t="s">
        <v>30</v>
      </c>
      <c r="F411" s="9" t="s">
        <v>72</v>
      </c>
      <c r="G411" s="9" t="s">
        <v>23</v>
      </c>
      <c r="H411" s="8">
        <v>5</v>
      </c>
      <c r="I411" s="14"/>
      <c r="J411" s="15">
        <v>2.15639314228235</v>
      </c>
      <c r="K411" s="15">
        <v>0.212846305269161</v>
      </c>
      <c r="L411" s="15">
        <v>6.44408496252852</v>
      </c>
      <c r="M411" s="13">
        <f t="shared" si="6"/>
        <v>0.334631395275122</v>
      </c>
      <c r="N411" s="8" t="s">
        <v>489</v>
      </c>
      <c r="O411" s="8" t="s">
        <v>489</v>
      </c>
    </row>
    <row r="412" s="2" customFormat="1" ht="14.25" spans="1:15">
      <c r="A412" s="8">
        <v>411</v>
      </c>
      <c r="B412" s="8" t="s">
        <v>585</v>
      </c>
      <c r="C412" s="9" t="s">
        <v>586</v>
      </c>
      <c r="D412" s="9" t="s">
        <v>40</v>
      </c>
      <c r="E412" s="9" t="s">
        <v>30</v>
      </c>
      <c r="F412" s="9" t="s">
        <v>19</v>
      </c>
      <c r="G412" s="9" t="s">
        <v>20</v>
      </c>
      <c r="H412" s="8">
        <v>6</v>
      </c>
      <c r="I412" s="14"/>
      <c r="J412" s="15">
        <v>3.14968835860053</v>
      </c>
      <c r="K412" s="15">
        <v>0.333560329873467</v>
      </c>
      <c r="L412" s="15">
        <v>16.5626683302974</v>
      </c>
      <c r="M412" s="13">
        <f t="shared" si="6"/>
        <v>0.190167930419698</v>
      </c>
      <c r="N412" s="8" t="s">
        <v>489</v>
      </c>
      <c r="O412" s="8" t="s">
        <v>489</v>
      </c>
    </row>
    <row r="413" s="2" customFormat="1" ht="14.25" spans="1:15">
      <c r="A413" s="8">
        <v>412</v>
      </c>
      <c r="B413" s="8" t="s">
        <v>585</v>
      </c>
      <c r="C413" s="9" t="s">
        <v>586</v>
      </c>
      <c r="D413" s="9" t="s">
        <v>40</v>
      </c>
      <c r="E413" s="9" t="s">
        <v>30</v>
      </c>
      <c r="F413" s="9" t="s">
        <v>31</v>
      </c>
      <c r="G413" s="9" t="s">
        <v>20</v>
      </c>
      <c r="H413" s="8">
        <v>6</v>
      </c>
      <c r="I413" s="14"/>
      <c r="J413" s="15">
        <v>3.9170404625216</v>
      </c>
      <c r="K413" s="15">
        <v>0.457060669104779</v>
      </c>
      <c r="L413" s="15">
        <v>24.1844039794394</v>
      </c>
      <c r="M413" s="13">
        <f t="shared" si="6"/>
        <v>0.161965557052872</v>
      </c>
      <c r="N413" s="8" t="s">
        <v>489</v>
      </c>
      <c r="O413" s="8" t="s">
        <v>489</v>
      </c>
    </row>
    <row r="414" s="2" customFormat="1" ht="14.25" spans="1:15">
      <c r="A414" s="8">
        <v>413</v>
      </c>
      <c r="B414" s="8" t="s">
        <v>585</v>
      </c>
      <c r="C414" s="9" t="s">
        <v>586</v>
      </c>
      <c r="D414" s="9" t="s">
        <v>587</v>
      </c>
      <c r="E414" s="9" t="s">
        <v>30</v>
      </c>
      <c r="F414" s="9" t="s">
        <v>31</v>
      </c>
      <c r="G414" s="9" t="s">
        <v>20</v>
      </c>
      <c r="H414" s="8">
        <v>6</v>
      </c>
      <c r="I414" s="14"/>
      <c r="J414" s="15">
        <v>2.78458165435875</v>
      </c>
      <c r="K414" s="15">
        <v>0.30719023684149</v>
      </c>
      <c r="L414" s="15">
        <v>9.47008748051787</v>
      </c>
      <c r="M414" s="13">
        <f t="shared" si="6"/>
        <v>0.294039697108107</v>
      </c>
      <c r="N414" s="8" t="s">
        <v>489</v>
      </c>
      <c r="O414" s="8" t="s">
        <v>489</v>
      </c>
    </row>
    <row r="415" s="2" customFormat="1" ht="14.25" spans="1:15">
      <c r="A415" s="8">
        <v>414</v>
      </c>
      <c r="B415" s="8" t="s">
        <v>585</v>
      </c>
      <c r="C415" s="9" t="s">
        <v>586</v>
      </c>
      <c r="D415" s="9" t="s">
        <v>587</v>
      </c>
      <c r="E415" s="9" t="s">
        <v>30</v>
      </c>
      <c r="F415" s="9" t="s">
        <v>72</v>
      </c>
      <c r="G415" s="9" t="s">
        <v>20</v>
      </c>
      <c r="H415" s="8">
        <v>6</v>
      </c>
      <c r="I415" s="14"/>
      <c r="J415" s="15">
        <v>2.54917260536691</v>
      </c>
      <c r="K415" s="15">
        <v>0.252931476681593</v>
      </c>
      <c r="L415" s="15">
        <v>10.8129258066857</v>
      </c>
      <c r="M415" s="13">
        <f t="shared" si="6"/>
        <v>0.235752344087179</v>
      </c>
      <c r="N415" s="8" t="s">
        <v>489</v>
      </c>
      <c r="O415" s="8" t="s">
        <v>489</v>
      </c>
    </row>
    <row r="416" s="2" customFormat="1" ht="14.25" spans="1:15">
      <c r="A416" s="8">
        <v>415</v>
      </c>
      <c r="B416" s="8" t="s">
        <v>585</v>
      </c>
      <c r="C416" s="9" t="s">
        <v>586</v>
      </c>
      <c r="D416" s="9" t="s">
        <v>40</v>
      </c>
      <c r="E416" s="9" t="s">
        <v>30</v>
      </c>
      <c r="F416" s="9" t="s">
        <v>19</v>
      </c>
      <c r="G416" s="9" t="s">
        <v>20</v>
      </c>
      <c r="H416" s="8">
        <v>6</v>
      </c>
      <c r="I416" s="14"/>
      <c r="J416" s="15">
        <v>3.44847642287828</v>
      </c>
      <c r="K416" s="15">
        <v>0.364391697861138</v>
      </c>
      <c r="L416" s="15">
        <v>19.4782532198483</v>
      </c>
      <c r="M416" s="13">
        <f t="shared" si="6"/>
        <v>0.17704238588316</v>
      </c>
      <c r="N416" s="8" t="s">
        <v>489</v>
      </c>
      <c r="O416" s="8" t="s">
        <v>489</v>
      </c>
    </row>
    <row r="417" s="2" customFormat="1" ht="14.25" spans="1:15">
      <c r="A417" s="8">
        <v>416</v>
      </c>
      <c r="B417" s="8" t="s">
        <v>588</v>
      </c>
      <c r="C417" s="9" t="s">
        <v>589</v>
      </c>
      <c r="D417" s="9" t="s">
        <v>348</v>
      </c>
      <c r="E417" s="9" t="s">
        <v>421</v>
      </c>
      <c r="F417" s="9" t="s">
        <v>31</v>
      </c>
      <c r="G417" s="9" t="s">
        <v>27</v>
      </c>
      <c r="H417" s="8">
        <v>8</v>
      </c>
      <c r="I417" s="14"/>
      <c r="J417" s="15">
        <v>2.62415513067887</v>
      </c>
      <c r="K417" s="15">
        <v>0.34986994371622</v>
      </c>
      <c r="L417" s="15">
        <v>13.759435642614</v>
      </c>
      <c r="M417" s="13">
        <f t="shared" si="6"/>
        <v>0.190716770573908</v>
      </c>
      <c r="N417" s="8" t="s">
        <v>489</v>
      </c>
      <c r="O417" s="8" t="s">
        <v>489</v>
      </c>
    </row>
    <row r="418" s="2" customFormat="1" ht="14.25" spans="1:15">
      <c r="A418" s="8">
        <v>417</v>
      </c>
      <c r="B418" s="8" t="s">
        <v>590</v>
      </c>
      <c r="C418" s="9" t="s">
        <v>591</v>
      </c>
      <c r="D418" s="9" t="s">
        <v>592</v>
      </c>
      <c r="E418" s="9" t="s">
        <v>18</v>
      </c>
      <c r="F418" s="9" t="s">
        <v>31</v>
      </c>
      <c r="G418" s="9" t="s">
        <v>23</v>
      </c>
      <c r="H418" s="8">
        <v>4</v>
      </c>
      <c r="I418" s="14"/>
      <c r="J418" s="15">
        <v>4.60844348571987</v>
      </c>
      <c r="K418" s="15">
        <v>0.248342514339905</v>
      </c>
      <c r="L418" s="15">
        <v>16.2509392728873</v>
      </c>
      <c r="M418" s="13">
        <f t="shared" si="6"/>
        <v>0.283580130867173</v>
      </c>
      <c r="N418" s="8" t="s">
        <v>489</v>
      </c>
      <c r="O418" s="8" t="s">
        <v>489</v>
      </c>
    </row>
    <row r="419" s="2" customFormat="1" ht="14.25" spans="1:15">
      <c r="A419" s="8">
        <v>418</v>
      </c>
      <c r="B419" s="8" t="s">
        <v>593</v>
      </c>
      <c r="C419" s="9" t="s">
        <v>594</v>
      </c>
      <c r="D419" s="9" t="s">
        <v>595</v>
      </c>
      <c r="E419" s="9" t="s">
        <v>30</v>
      </c>
      <c r="F419" s="9" t="s">
        <v>19</v>
      </c>
      <c r="G419" s="9" t="s">
        <v>37</v>
      </c>
      <c r="H419" s="8">
        <v>7</v>
      </c>
      <c r="I419" s="14"/>
      <c r="J419" s="15">
        <v>2.42924537234029</v>
      </c>
      <c r="K419" s="15">
        <v>0.317218814386947</v>
      </c>
      <c r="L419" s="15">
        <v>15.6389181766619</v>
      </c>
      <c r="M419" s="13">
        <f t="shared" si="6"/>
        <v>0.155333338591507</v>
      </c>
      <c r="N419" s="8" t="s">
        <v>489</v>
      </c>
      <c r="O419" s="8" t="s">
        <v>489</v>
      </c>
    </row>
    <row r="420" s="2" customFormat="1" ht="14.25" spans="1:15">
      <c r="A420" s="8">
        <v>419</v>
      </c>
      <c r="B420" s="8" t="s">
        <v>593</v>
      </c>
      <c r="C420" s="9" t="s">
        <v>594</v>
      </c>
      <c r="D420" s="9" t="s">
        <v>596</v>
      </c>
      <c r="E420" s="9" t="s">
        <v>30</v>
      </c>
      <c r="F420" s="9" t="s">
        <v>19</v>
      </c>
      <c r="G420" s="9" t="s">
        <v>37</v>
      </c>
      <c r="H420" s="8">
        <v>7</v>
      </c>
      <c r="I420" s="14"/>
      <c r="J420" s="15">
        <v>2.30899586848971</v>
      </c>
      <c r="K420" s="15">
        <v>0.282019464930179</v>
      </c>
      <c r="L420" s="15">
        <v>9.69706212069876</v>
      </c>
      <c r="M420" s="13">
        <f t="shared" si="6"/>
        <v>0.238112929436748</v>
      </c>
      <c r="N420" s="8" t="s">
        <v>489</v>
      </c>
      <c r="O420" s="8" t="s">
        <v>489</v>
      </c>
    </row>
    <row r="421" s="2" customFormat="1" ht="14.25" spans="1:15">
      <c r="A421" s="8">
        <v>420</v>
      </c>
      <c r="B421" s="8" t="s">
        <v>593</v>
      </c>
      <c r="C421" s="9" t="s">
        <v>594</v>
      </c>
      <c r="D421" s="9" t="s">
        <v>597</v>
      </c>
      <c r="E421" s="9" t="s">
        <v>30</v>
      </c>
      <c r="F421" s="9" t="s">
        <v>19</v>
      </c>
      <c r="G421" s="9" t="s">
        <v>37</v>
      </c>
      <c r="H421" s="8">
        <v>7</v>
      </c>
      <c r="I421" s="14"/>
      <c r="J421" s="15">
        <v>2.09213020938049</v>
      </c>
      <c r="K421" s="15">
        <v>0.189096309086475</v>
      </c>
      <c r="L421" s="15">
        <v>6.65881806961922</v>
      </c>
      <c r="M421" s="13">
        <f t="shared" si="6"/>
        <v>0.314189423334121</v>
      </c>
      <c r="N421" s="8" t="s">
        <v>489</v>
      </c>
      <c r="O421" s="8" t="s">
        <v>489</v>
      </c>
    </row>
    <row r="422" s="2" customFormat="1" ht="14.25" spans="1:15">
      <c r="A422" s="8">
        <v>421</v>
      </c>
      <c r="B422" s="8" t="s">
        <v>598</v>
      </c>
      <c r="C422" s="9" t="s">
        <v>599</v>
      </c>
      <c r="D422" s="9" t="s">
        <v>600</v>
      </c>
      <c r="E422" s="9" t="s">
        <v>30</v>
      </c>
      <c r="F422" s="9" t="s">
        <v>80</v>
      </c>
      <c r="G422" s="9" t="s">
        <v>20</v>
      </c>
      <c r="H422" s="8">
        <v>7</v>
      </c>
      <c r="I422" s="14"/>
      <c r="J422" s="15">
        <v>3.14339283572929</v>
      </c>
      <c r="K422" s="15">
        <v>0.38410767369839</v>
      </c>
      <c r="L422" s="15">
        <v>18.4877898614945</v>
      </c>
      <c r="M422" s="13">
        <f t="shared" si="6"/>
        <v>0.170025344255789</v>
      </c>
      <c r="N422" s="8" t="s">
        <v>489</v>
      </c>
      <c r="O422" s="8" t="s">
        <v>489</v>
      </c>
    </row>
    <row r="423" s="2" customFormat="1" ht="14.25" spans="1:15">
      <c r="A423" s="8">
        <v>422</v>
      </c>
      <c r="B423" s="8" t="s">
        <v>601</v>
      </c>
      <c r="C423" s="9" t="s">
        <v>602</v>
      </c>
      <c r="D423" s="9" t="s">
        <v>603</v>
      </c>
      <c r="E423" s="9" t="s">
        <v>30</v>
      </c>
      <c r="F423" s="9" t="s">
        <v>36</v>
      </c>
      <c r="G423" s="9" t="s">
        <v>20</v>
      </c>
      <c r="H423" s="8">
        <v>4</v>
      </c>
      <c r="I423" s="14"/>
      <c r="J423" s="15">
        <v>3.35685313174179</v>
      </c>
      <c r="K423" s="15">
        <v>0.133013116804458</v>
      </c>
      <c r="L423" s="15">
        <v>9.87604626532491</v>
      </c>
      <c r="M423" s="13">
        <f t="shared" si="6"/>
        <v>0.339898481797093</v>
      </c>
      <c r="N423" s="8" t="s">
        <v>489</v>
      </c>
      <c r="O423" s="8" t="s">
        <v>489</v>
      </c>
    </row>
    <row r="424" s="2" customFormat="1" ht="14.25" spans="1:15">
      <c r="A424" s="8">
        <v>423</v>
      </c>
      <c r="B424" s="8" t="s">
        <v>601</v>
      </c>
      <c r="C424" s="9" t="s">
        <v>602</v>
      </c>
      <c r="D424" s="9" t="s">
        <v>603</v>
      </c>
      <c r="E424" s="9" t="s">
        <v>30</v>
      </c>
      <c r="F424" s="9" t="s">
        <v>36</v>
      </c>
      <c r="G424" s="9" t="s">
        <v>20</v>
      </c>
      <c r="H424" s="8">
        <v>4</v>
      </c>
      <c r="I424" s="14"/>
      <c r="J424" s="15">
        <v>3.73166468130699</v>
      </c>
      <c r="K424" s="15">
        <v>0.166070093017554</v>
      </c>
      <c r="L424" s="15">
        <v>9.30198376811908</v>
      </c>
      <c r="M424" s="13">
        <f t="shared" si="6"/>
        <v>0.401168694154963</v>
      </c>
      <c r="N424" s="8" t="s">
        <v>489</v>
      </c>
      <c r="O424" s="8" t="s">
        <v>489</v>
      </c>
    </row>
    <row r="425" s="2" customFormat="1" ht="14.25" spans="1:15">
      <c r="A425" s="8">
        <v>424</v>
      </c>
      <c r="B425" s="8" t="s">
        <v>601</v>
      </c>
      <c r="C425" s="9" t="s">
        <v>602</v>
      </c>
      <c r="D425" s="9" t="s">
        <v>604</v>
      </c>
      <c r="E425" s="9" t="s">
        <v>30</v>
      </c>
      <c r="F425" s="9" t="s">
        <v>36</v>
      </c>
      <c r="G425" s="9" t="s">
        <v>20</v>
      </c>
      <c r="H425" s="8">
        <v>5</v>
      </c>
      <c r="I425" s="14"/>
      <c r="J425" s="15">
        <v>2.92398190319949</v>
      </c>
      <c r="K425" s="15">
        <v>0.202750731946016</v>
      </c>
      <c r="L425" s="15">
        <v>12.6799104492532</v>
      </c>
      <c r="M425" s="13">
        <f t="shared" si="6"/>
        <v>0.230599570470287</v>
      </c>
      <c r="N425" s="8" t="s">
        <v>489</v>
      </c>
      <c r="O425" s="8" t="s">
        <v>489</v>
      </c>
    </row>
    <row r="426" s="2" customFormat="1" ht="14.25" spans="1:15">
      <c r="A426" s="8">
        <v>425</v>
      </c>
      <c r="B426" s="8" t="s">
        <v>601</v>
      </c>
      <c r="C426" s="9" t="s">
        <v>602</v>
      </c>
      <c r="D426" s="9" t="s">
        <v>605</v>
      </c>
      <c r="E426" s="9" t="s">
        <v>30</v>
      </c>
      <c r="F426" s="9" t="s">
        <v>36</v>
      </c>
      <c r="G426" s="9" t="s">
        <v>20</v>
      </c>
      <c r="H426" s="8">
        <v>5</v>
      </c>
      <c r="I426" s="14"/>
      <c r="J426" s="15">
        <v>2.81923077241198</v>
      </c>
      <c r="K426" s="15">
        <v>0.169274113484705</v>
      </c>
      <c r="L426" s="15">
        <v>14.1746366337225</v>
      </c>
      <c r="M426" s="13">
        <f t="shared" si="6"/>
        <v>0.198892630919711</v>
      </c>
      <c r="N426" s="8" t="s">
        <v>489</v>
      </c>
      <c r="O426" s="8" t="s">
        <v>489</v>
      </c>
    </row>
    <row r="427" s="2" customFormat="1" ht="14.25" spans="1:15">
      <c r="A427" s="8">
        <v>426</v>
      </c>
      <c r="B427" s="8" t="s">
        <v>601</v>
      </c>
      <c r="C427" s="9" t="s">
        <v>602</v>
      </c>
      <c r="D427" s="9" t="s">
        <v>604</v>
      </c>
      <c r="E427" s="9" t="s">
        <v>30</v>
      </c>
      <c r="F427" s="9" t="s">
        <v>36</v>
      </c>
      <c r="G427" s="9" t="s">
        <v>20</v>
      </c>
      <c r="H427" s="8">
        <v>5</v>
      </c>
      <c r="I427" s="14"/>
      <c r="J427" s="15">
        <v>2.56717932579476</v>
      </c>
      <c r="K427" s="15">
        <v>0.16997073569624</v>
      </c>
      <c r="L427" s="15">
        <v>10.4507946679229</v>
      </c>
      <c r="M427" s="13">
        <f t="shared" si="6"/>
        <v>0.245644413402774</v>
      </c>
      <c r="N427" s="8" t="s">
        <v>489</v>
      </c>
      <c r="O427" s="8" t="s">
        <v>489</v>
      </c>
    </row>
    <row r="428" s="2" customFormat="1" ht="14.25" spans="1:15">
      <c r="A428" s="8">
        <v>427</v>
      </c>
      <c r="B428" s="8" t="s">
        <v>601</v>
      </c>
      <c r="C428" s="9" t="s">
        <v>602</v>
      </c>
      <c r="D428" s="9" t="s">
        <v>606</v>
      </c>
      <c r="E428" s="9" t="s">
        <v>30</v>
      </c>
      <c r="F428" s="9" t="s">
        <v>36</v>
      </c>
      <c r="G428" s="9" t="s">
        <v>23</v>
      </c>
      <c r="H428" s="8">
        <v>5</v>
      </c>
      <c r="I428" s="14"/>
      <c r="J428" s="15">
        <v>2.06300770520913</v>
      </c>
      <c r="K428" s="15">
        <v>0.195893920249901</v>
      </c>
      <c r="L428" s="15">
        <v>5.08609452689156</v>
      </c>
      <c r="M428" s="13">
        <f t="shared" si="6"/>
        <v>0.405617255892797</v>
      </c>
      <c r="N428" s="8" t="s">
        <v>489</v>
      </c>
      <c r="O428" s="8" t="s">
        <v>489</v>
      </c>
    </row>
    <row r="429" s="2" customFormat="1" ht="14.25" spans="1:15">
      <c r="A429" s="8">
        <v>428</v>
      </c>
      <c r="B429" s="8" t="s">
        <v>601</v>
      </c>
      <c r="C429" s="9" t="s">
        <v>602</v>
      </c>
      <c r="D429" s="9" t="s">
        <v>607</v>
      </c>
      <c r="E429" s="9" t="s">
        <v>30</v>
      </c>
      <c r="F429" s="9" t="s">
        <v>36</v>
      </c>
      <c r="G429" s="9" t="s">
        <v>23</v>
      </c>
      <c r="H429" s="8">
        <v>5</v>
      </c>
      <c r="I429" s="14"/>
      <c r="J429" s="15">
        <v>2.46873667910845</v>
      </c>
      <c r="K429" s="15">
        <v>0.204851942482235</v>
      </c>
      <c r="L429" s="15">
        <v>7.63284236715037</v>
      </c>
      <c r="M429" s="13">
        <f t="shared" si="6"/>
        <v>0.32343608846597</v>
      </c>
      <c r="N429" s="8" t="s">
        <v>489</v>
      </c>
      <c r="O429" s="8" t="s">
        <v>489</v>
      </c>
    </row>
    <row r="430" s="2" customFormat="1" ht="14.25" spans="1:15">
      <c r="A430" s="8">
        <v>429</v>
      </c>
      <c r="B430" s="8" t="s">
        <v>601</v>
      </c>
      <c r="C430" s="9" t="s">
        <v>602</v>
      </c>
      <c r="D430" s="9" t="s">
        <v>606</v>
      </c>
      <c r="E430" s="9" t="s">
        <v>30</v>
      </c>
      <c r="F430" s="9" t="s">
        <v>36</v>
      </c>
      <c r="G430" s="9" t="s">
        <v>20</v>
      </c>
      <c r="H430" s="8">
        <v>7</v>
      </c>
      <c r="I430" s="14"/>
      <c r="J430" s="15">
        <v>2.54199284062751</v>
      </c>
      <c r="K430" s="15">
        <v>0.191015372262737</v>
      </c>
      <c r="L430" s="15">
        <v>13.5072206452325</v>
      </c>
      <c r="M430" s="13">
        <f t="shared" si="6"/>
        <v>0.188195107446085</v>
      </c>
      <c r="N430" s="8" t="s">
        <v>489</v>
      </c>
      <c r="O430" s="8" t="s">
        <v>489</v>
      </c>
    </row>
    <row r="431" s="2" customFormat="1" ht="14.25" spans="1:15">
      <c r="A431" s="8">
        <v>430</v>
      </c>
      <c r="B431" s="8" t="s">
        <v>601</v>
      </c>
      <c r="C431" s="9" t="s">
        <v>602</v>
      </c>
      <c r="D431" s="9" t="s">
        <v>607</v>
      </c>
      <c r="E431" s="9" t="s">
        <v>30</v>
      </c>
      <c r="F431" s="9" t="s">
        <v>36</v>
      </c>
      <c r="G431" s="9" t="s">
        <v>20</v>
      </c>
      <c r="H431" s="8">
        <v>7</v>
      </c>
      <c r="I431" s="14"/>
      <c r="J431" s="15">
        <v>2.57787715912556</v>
      </c>
      <c r="K431" s="15">
        <v>0.250060907708529</v>
      </c>
      <c r="L431" s="15">
        <v>12.3998811305418</v>
      </c>
      <c r="M431" s="13">
        <f t="shared" si="6"/>
        <v>0.207895312220055</v>
      </c>
      <c r="N431" s="8" t="s">
        <v>489</v>
      </c>
      <c r="O431" s="8" t="s">
        <v>489</v>
      </c>
    </row>
    <row r="432" s="2" customFormat="1" ht="14.25" spans="1:15">
      <c r="A432" s="8">
        <v>431</v>
      </c>
      <c r="B432" s="8" t="s">
        <v>601</v>
      </c>
      <c r="C432" s="9" t="s">
        <v>602</v>
      </c>
      <c r="D432" s="9" t="s">
        <v>604</v>
      </c>
      <c r="E432" s="9" t="s">
        <v>30</v>
      </c>
      <c r="F432" s="9" t="s">
        <v>36</v>
      </c>
      <c r="G432" s="9" t="s">
        <v>23</v>
      </c>
      <c r="H432" s="8">
        <v>7</v>
      </c>
      <c r="I432" s="14"/>
      <c r="J432" s="15">
        <v>2.75249103607926</v>
      </c>
      <c r="K432" s="15">
        <v>0.306255260082667</v>
      </c>
      <c r="L432" s="15">
        <v>12.5845054137921</v>
      </c>
      <c r="M432" s="13">
        <f t="shared" si="6"/>
        <v>0.218720636653916</v>
      </c>
      <c r="N432" s="8" t="s">
        <v>489</v>
      </c>
      <c r="O432" s="8" t="s">
        <v>489</v>
      </c>
    </row>
    <row r="433" s="2" customFormat="1" ht="14.25" spans="1:15">
      <c r="A433" s="8">
        <v>432</v>
      </c>
      <c r="B433" s="8" t="s">
        <v>601</v>
      </c>
      <c r="C433" s="9" t="s">
        <v>602</v>
      </c>
      <c r="D433" s="9" t="s">
        <v>605</v>
      </c>
      <c r="E433" s="9" t="s">
        <v>30</v>
      </c>
      <c r="F433" s="9" t="s">
        <v>36</v>
      </c>
      <c r="G433" s="9" t="s">
        <v>23</v>
      </c>
      <c r="H433" s="8">
        <v>7</v>
      </c>
      <c r="I433" s="14"/>
      <c r="J433" s="15">
        <v>2.50012204539454</v>
      </c>
      <c r="K433" s="15">
        <v>0.232256854242417</v>
      </c>
      <c r="L433" s="15">
        <v>10.8077170537617</v>
      </c>
      <c r="M433" s="13">
        <f t="shared" si="6"/>
        <v>0.231327488771031</v>
      </c>
      <c r="N433" s="8" t="s">
        <v>489</v>
      </c>
      <c r="O433" s="8" t="s">
        <v>489</v>
      </c>
    </row>
    <row r="434" s="2" customFormat="1" ht="14.25" spans="1:15">
      <c r="A434" s="8">
        <v>433</v>
      </c>
      <c r="B434" s="8" t="s">
        <v>601</v>
      </c>
      <c r="C434" s="9" t="s">
        <v>602</v>
      </c>
      <c r="D434" s="9" t="s">
        <v>604</v>
      </c>
      <c r="E434" s="9" t="s">
        <v>30</v>
      </c>
      <c r="F434" s="9" t="s">
        <v>36</v>
      </c>
      <c r="G434" s="9" t="s">
        <v>23</v>
      </c>
      <c r="H434" s="8">
        <v>7</v>
      </c>
      <c r="I434" s="14"/>
      <c r="J434" s="15">
        <v>2.64102654263749</v>
      </c>
      <c r="K434" s="15">
        <v>0.237260621528634</v>
      </c>
      <c r="L434" s="15">
        <v>11.0994822615015</v>
      </c>
      <c r="M434" s="13">
        <f t="shared" si="6"/>
        <v>0.237941417483758</v>
      </c>
      <c r="N434" s="8" t="s">
        <v>489</v>
      </c>
      <c r="O434" s="8" t="s">
        <v>489</v>
      </c>
    </row>
    <row r="435" s="2" customFormat="1" ht="14.25" spans="1:15">
      <c r="A435" s="8">
        <v>434</v>
      </c>
      <c r="B435" s="8" t="s">
        <v>601</v>
      </c>
      <c r="C435" s="9" t="s">
        <v>602</v>
      </c>
      <c r="D435" s="9" t="s">
        <v>603</v>
      </c>
      <c r="E435" s="9" t="s">
        <v>30</v>
      </c>
      <c r="F435" s="9" t="s">
        <v>36</v>
      </c>
      <c r="G435" s="9" t="s">
        <v>23</v>
      </c>
      <c r="H435" s="8">
        <v>8</v>
      </c>
      <c r="I435" s="14"/>
      <c r="J435" s="15">
        <v>2.25018742011091</v>
      </c>
      <c r="K435" s="15">
        <v>0.228611570080002</v>
      </c>
      <c r="L435" s="15">
        <v>9.75544829485314</v>
      </c>
      <c r="M435" s="13">
        <f t="shared" si="6"/>
        <v>0.230659560903837</v>
      </c>
      <c r="N435" s="8" t="s">
        <v>489</v>
      </c>
      <c r="O435" s="8" t="s">
        <v>489</v>
      </c>
    </row>
    <row r="436" s="2" customFormat="1" ht="14.25" spans="1:15">
      <c r="A436" s="8">
        <v>435</v>
      </c>
      <c r="B436" s="8" t="s">
        <v>601</v>
      </c>
      <c r="C436" s="9" t="s">
        <v>602</v>
      </c>
      <c r="D436" s="9" t="s">
        <v>603</v>
      </c>
      <c r="E436" s="9" t="s">
        <v>30</v>
      </c>
      <c r="F436" s="9" t="s">
        <v>36</v>
      </c>
      <c r="G436" s="9" t="s">
        <v>23</v>
      </c>
      <c r="H436" s="8">
        <v>8</v>
      </c>
      <c r="I436" s="14"/>
      <c r="J436" s="15">
        <v>2.45160929910591</v>
      </c>
      <c r="K436" s="15">
        <v>0.255726930566097</v>
      </c>
      <c r="L436" s="15">
        <v>12.7844156943924</v>
      </c>
      <c r="M436" s="13">
        <f t="shared" si="6"/>
        <v>0.191765455513251</v>
      </c>
      <c r="N436" s="8" t="s">
        <v>489</v>
      </c>
      <c r="O436" s="8" t="s">
        <v>489</v>
      </c>
    </row>
    <row r="437" s="2" customFormat="1" ht="14.25" spans="1:15">
      <c r="A437" s="8">
        <v>436</v>
      </c>
      <c r="B437" s="8" t="s">
        <v>601</v>
      </c>
      <c r="C437" s="9" t="s">
        <v>602</v>
      </c>
      <c r="D437" s="9" t="s">
        <v>608</v>
      </c>
      <c r="E437" s="9" t="s">
        <v>30</v>
      </c>
      <c r="F437" s="9" t="s">
        <v>36</v>
      </c>
      <c r="G437" s="9" t="s">
        <v>32</v>
      </c>
      <c r="H437" s="10">
        <v>9</v>
      </c>
      <c r="I437" s="14"/>
      <c r="J437" s="15">
        <v>2.44803241334858</v>
      </c>
      <c r="K437" s="15">
        <v>0.29775673696272</v>
      </c>
      <c r="L437" s="15">
        <v>14.2014934593014</v>
      </c>
      <c r="M437" s="13">
        <f t="shared" si="6"/>
        <v>0.172378519228569</v>
      </c>
      <c r="N437" s="8" t="s">
        <v>489</v>
      </c>
      <c r="O437" s="8" t="s">
        <v>489</v>
      </c>
    </row>
    <row r="438" s="2" customFormat="1" ht="14.25" spans="1:15">
      <c r="A438" s="8">
        <v>437</v>
      </c>
      <c r="B438" s="8" t="s">
        <v>601</v>
      </c>
      <c r="C438" s="9" t="s">
        <v>602</v>
      </c>
      <c r="D438" s="9" t="s">
        <v>609</v>
      </c>
      <c r="E438" s="9" t="s">
        <v>30</v>
      </c>
      <c r="F438" s="9" t="s">
        <v>36</v>
      </c>
      <c r="G438" s="9" t="s">
        <v>32</v>
      </c>
      <c r="H438" s="10">
        <v>9</v>
      </c>
      <c r="I438" s="14"/>
      <c r="J438" s="15">
        <v>2.27091934433426</v>
      </c>
      <c r="K438" s="15">
        <v>0.284527001207514</v>
      </c>
      <c r="L438" s="15">
        <v>12.046495930259</v>
      </c>
      <c r="M438" s="13">
        <f t="shared" si="6"/>
        <v>0.18851285531339</v>
      </c>
      <c r="N438" s="8" t="s">
        <v>489</v>
      </c>
      <c r="O438" s="8" t="s">
        <v>489</v>
      </c>
    </row>
    <row r="439" s="2" customFormat="1" ht="14.25" spans="1:15">
      <c r="A439" s="8">
        <v>438</v>
      </c>
      <c r="B439" s="8" t="s">
        <v>601</v>
      </c>
      <c r="C439" s="9" t="s">
        <v>602</v>
      </c>
      <c r="D439" s="9" t="s">
        <v>610</v>
      </c>
      <c r="E439" s="9" t="s">
        <v>30</v>
      </c>
      <c r="F439" s="9" t="s">
        <v>36</v>
      </c>
      <c r="G439" s="9" t="s">
        <v>32</v>
      </c>
      <c r="H439" s="10">
        <v>9</v>
      </c>
      <c r="I439" s="14"/>
      <c r="J439" s="15">
        <v>2.62534749386876</v>
      </c>
      <c r="K439" s="15">
        <v>0.343367207187314</v>
      </c>
      <c r="L439" s="15">
        <v>14.0907812424184</v>
      </c>
      <c r="M439" s="13">
        <f t="shared" si="6"/>
        <v>0.186316673909145</v>
      </c>
      <c r="N439" s="8" t="s">
        <v>489</v>
      </c>
      <c r="O439" s="8" t="s">
        <v>489</v>
      </c>
    </row>
    <row r="440" s="2" customFormat="1" ht="14.25" spans="1:15">
      <c r="A440" s="8">
        <v>439</v>
      </c>
      <c r="B440" s="8" t="s">
        <v>601</v>
      </c>
      <c r="C440" s="9" t="s">
        <v>602</v>
      </c>
      <c r="D440" s="9" t="s">
        <v>611</v>
      </c>
      <c r="E440" s="9" t="s">
        <v>30</v>
      </c>
      <c r="F440" s="9" t="s">
        <v>36</v>
      </c>
      <c r="G440" s="9" t="s">
        <v>32</v>
      </c>
      <c r="H440" s="10">
        <v>9</v>
      </c>
      <c r="I440" s="14"/>
      <c r="J440" s="15">
        <v>2.32596968539824</v>
      </c>
      <c r="K440" s="15">
        <v>0.259912935110323</v>
      </c>
      <c r="L440" s="15">
        <v>12.8120172018223</v>
      </c>
      <c r="M440" s="13">
        <f t="shared" si="6"/>
        <v>0.181545938376309</v>
      </c>
      <c r="N440" s="8" t="s">
        <v>489</v>
      </c>
      <c r="O440" s="8" t="s">
        <v>489</v>
      </c>
    </row>
    <row r="441" s="2" customFormat="1" ht="14.25" spans="1:15">
      <c r="A441" s="8">
        <v>440</v>
      </c>
      <c r="B441" s="8" t="s">
        <v>601</v>
      </c>
      <c r="C441" s="9" t="s">
        <v>602</v>
      </c>
      <c r="D441" s="9" t="s">
        <v>521</v>
      </c>
      <c r="E441" s="9" t="s">
        <v>30</v>
      </c>
      <c r="F441" s="9" t="s">
        <v>19</v>
      </c>
      <c r="G441" s="9" t="s">
        <v>32</v>
      </c>
      <c r="H441" s="10">
        <v>12</v>
      </c>
      <c r="I441" s="14"/>
      <c r="J441" s="15">
        <v>1.23929419304725</v>
      </c>
      <c r="K441" s="15">
        <v>0.651284655372402</v>
      </c>
      <c r="L441" s="15">
        <v>16.4041530129237</v>
      </c>
      <c r="M441" s="13">
        <f t="shared" si="6"/>
        <v>0.0755475879840243</v>
      </c>
      <c r="N441" s="8" t="s">
        <v>489</v>
      </c>
      <c r="O441" s="8" t="s">
        <v>489</v>
      </c>
    </row>
    <row r="442" s="2" customFormat="1" ht="14.25" spans="1:15">
      <c r="A442" s="8">
        <v>441</v>
      </c>
      <c r="B442" s="8" t="s">
        <v>601</v>
      </c>
      <c r="C442" s="9" t="s">
        <v>602</v>
      </c>
      <c r="D442" s="9"/>
      <c r="E442" s="9" t="s">
        <v>30</v>
      </c>
      <c r="F442" s="9" t="s">
        <v>31</v>
      </c>
      <c r="G442" s="9" t="s">
        <v>32</v>
      </c>
      <c r="H442" s="10">
        <v>12</v>
      </c>
      <c r="I442" s="14"/>
      <c r="J442" s="15">
        <v>2.13425972662718</v>
      </c>
      <c r="K442" s="15">
        <v>0.469402732438082</v>
      </c>
      <c r="L442" s="15">
        <v>16.97230373564</v>
      </c>
      <c r="M442" s="13">
        <f t="shared" si="6"/>
        <v>0.125749559981387</v>
      </c>
      <c r="N442" s="8" t="s">
        <v>489</v>
      </c>
      <c r="O442" s="8" t="s">
        <v>489</v>
      </c>
    </row>
    <row r="443" s="2" customFormat="1" ht="14.25" spans="1:15">
      <c r="A443" s="8">
        <v>442</v>
      </c>
      <c r="B443" s="8" t="s">
        <v>601</v>
      </c>
      <c r="C443" s="9" t="s">
        <v>602</v>
      </c>
      <c r="D443" s="9"/>
      <c r="E443" s="9" t="s">
        <v>30</v>
      </c>
      <c r="F443" s="9" t="s">
        <v>19</v>
      </c>
      <c r="G443" s="9" t="s">
        <v>32</v>
      </c>
      <c r="H443" s="10">
        <v>12</v>
      </c>
      <c r="I443" s="14"/>
      <c r="J443" s="15">
        <v>2.09543334336032</v>
      </c>
      <c r="K443" s="15">
        <v>0.433063829119102</v>
      </c>
      <c r="L443" s="15">
        <v>14.3488724338703</v>
      </c>
      <c r="M443" s="13">
        <f t="shared" si="6"/>
        <v>0.146034704330779</v>
      </c>
      <c r="N443" s="8" t="s">
        <v>489</v>
      </c>
      <c r="O443" s="8" t="s">
        <v>489</v>
      </c>
    </row>
    <row r="444" s="2" customFormat="1" ht="14.25" spans="1:15">
      <c r="A444" s="8">
        <v>443</v>
      </c>
      <c r="B444" s="8" t="s">
        <v>601</v>
      </c>
      <c r="C444" s="9" t="s">
        <v>602</v>
      </c>
      <c r="D444" s="9"/>
      <c r="E444" s="9" t="s">
        <v>30</v>
      </c>
      <c r="F444" s="9" t="s">
        <v>80</v>
      </c>
      <c r="G444" s="9" t="s">
        <v>32</v>
      </c>
      <c r="H444" s="10">
        <v>12</v>
      </c>
      <c r="I444" s="14"/>
      <c r="J444" s="15">
        <v>1.79211529290194</v>
      </c>
      <c r="K444" s="15">
        <v>0.335943744325306</v>
      </c>
      <c r="L444" s="15">
        <v>8.69796789320483</v>
      </c>
      <c r="M444" s="13">
        <f t="shared" si="6"/>
        <v>0.206038389070395</v>
      </c>
      <c r="N444" s="8" t="s">
        <v>489</v>
      </c>
      <c r="O444" s="8" t="s">
        <v>489</v>
      </c>
    </row>
    <row r="445" s="2" customFormat="1" ht="14.25" spans="1:15">
      <c r="A445" s="8">
        <v>444</v>
      </c>
      <c r="B445" s="8" t="s">
        <v>612</v>
      </c>
      <c r="C445" s="9" t="s">
        <v>613</v>
      </c>
      <c r="D445" s="9" t="s">
        <v>40</v>
      </c>
      <c r="E445" s="9" t="s">
        <v>30</v>
      </c>
      <c r="F445" s="9" t="s">
        <v>19</v>
      </c>
      <c r="G445" s="9" t="s">
        <v>20</v>
      </c>
      <c r="H445" s="8">
        <v>9</v>
      </c>
      <c r="I445" s="14"/>
      <c r="J445" s="15">
        <v>2.23558134851174</v>
      </c>
      <c r="K445" s="15">
        <v>0.351934862061119</v>
      </c>
      <c r="L445" s="15">
        <v>14.0530384630154</v>
      </c>
      <c r="M445" s="13">
        <f t="shared" si="6"/>
        <v>0.159081707090983</v>
      </c>
      <c r="N445" s="8" t="s">
        <v>489</v>
      </c>
      <c r="O445" s="8" t="s">
        <v>489</v>
      </c>
    </row>
    <row r="446" s="2" customFormat="1" ht="14.25" spans="1:15">
      <c r="A446" s="8">
        <v>445</v>
      </c>
      <c r="B446" s="8" t="s">
        <v>614</v>
      </c>
      <c r="C446" s="9" t="s">
        <v>615</v>
      </c>
      <c r="D446" s="9" t="s">
        <v>616</v>
      </c>
      <c r="E446" s="9" t="s">
        <v>30</v>
      </c>
      <c r="F446" s="9" t="s">
        <v>36</v>
      </c>
      <c r="G446" s="9" t="s">
        <v>37</v>
      </c>
      <c r="H446" s="8">
        <v>7</v>
      </c>
      <c r="I446" s="14"/>
      <c r="J446" s="15">
        <v>2.80290106468176</v>
      </c>
      <c r="K446" s="15">
        <v>0.235075538104423</v>
      </c>
      <c r="L446" s="15">
        <v>17.6436357024039</v>
      </c>
      <c r="M446" s="13">
        <f t="shared" si="6"/>
        <v>0.15886187586042</v>
      </c>
      <c r="N446" s="8" t="s">
        <v>489</v>
      </c>
      <c r="O446" s="8" t="s">
        <v>489</v>
      </c>
    </row>
    <row r="447" s="2" customFormat="1" ht="14.25" spans="1:15">
      <c r="A447" s="8">
        <v>446</v>
      </c>
      <c r="B447" s="8" t="s">
        <v>614</v>
      </c>
      <c r="C447" s="9" t="s">
        <v>615</v>
      </c>
      <c r="D447" s="9" t="s">
        <v>617</v>
      </c>
      <c r="E447" s="9" t="s">
        <v>30</v>
      </c>
      <c r="F447" s="9" t="s">
        <v>36</v>
      </c>
      <c r="G447" s="9" t="s">
        <v>37</v>
      </c>
      <c r="H447" s="8">
        <v>7</v>
      </c>
      <c r="I447" s="14"/>
      <c r="J447" s="15">
        <v>2.63864269898865</v>
      </c>
      <c r="K447" s="15">
        <v>0.207815902156611</v>
      </c>
      <c r="L447" s="15">
        <v>11.1439693600129</v>
      </c>
      <c r="M447" s="13">
        <f t="shared" si="6"/>
        <v>0.236777634049919</v>
      </c>
      <c r="N447" s="8" t="s">
        <v>489</v>
      </c>
      <c r="O447" s="8" t="s">
        <v>489</v>
      </c>
    </row>
    <row r="448" s="2" customFormat="1" ht="14.25" spans="1:15">
      <c r="A448" s="8">
        <v>447</v>
      </c>
      <c r="B448" s="8" t="s">
        <v>618</v>
      </c>
      <c r="C448" s="9" t="s">
        <v>619</v>
      </c>
      <c r="D448" s="9" t="s">
        <v>40</v>
      </c>
      <c r="E448" s="9" t="s">
        <v>30</v>
      </c>
      <c r="F448" s="9" t="s">
        <v>19</v>
      </c>
      <c r="G448" s="9" t="s">
        <v>37</v>
      </c>
      <c r="H448" s="8">
        <v>6</v>
      </c>
      <c r="I448" s="14"/>
      <c r="J448" s="15">
        <v>2.59138397110972</v>
      </c>
      <c r="K448" s="15">
        <v>0.24316265619275</v>
      </c>
      <c r="L448" s="15">
        <v>9.06205784953631</v>
      </c>
      <c r="M448" s="13">
        <f t="shared" si="6"/>
        <v>0.285959769197712</v>
      </c>
      <c r="N448" s="8" t="s">
        <v>489</v>
      </c>
      <c r="O448" s="8" t="s">
        <v>489</v>
      </c>
    </row>
    <row r="449" s="2" customFormat="1" ht="14.25" spans="1:15">
      <c r="A449" s="8">
        <v>448</v>
      </c>
      <c r="B449" s="8" t="s">
        <v>618</v>
      </c>
      <c r="C449" s="9" t="s">
        <v>619</v>
      </c>
      <c r="D449" s="9" t="s">
        <v>40</v>
      </c>
      <c r="E449" s="9" t="s">
        <v>30</v>
      </c>
      <c r="F449" s="9" t="s">
        <v>19</v>
      </c>
      <c r="G449" s="9" t="s">
        <v>37</v>
      </c>
      <c r="H449" s="8">
        <v>6</v>
      </c>
      <c r="I449" s="14"/>
      <c r="J449" s="15">
        <v>2.57542704080742</v>
      </c>
      <c r="K449" s="15">
        <v>0.223461027949691</v>
      </c>
      <c r="L449" s="15">
        <v>10.0204651200165</v>
      </c>
      <c r="M449" s="13">
        <f t="shared" si="6"/>
        <v>0.257016716286238</v>
      </c>
      <c r="N449" s="8" t="s">
        <v>489</v>
      </c>
      <c r="O449" s="8" t="s">
        <v>489</v>
      </c>
    </row>
    <row r="450" s="2" customFormat="1" ht="14.25" spans="1:15">
      <c r="A450" s="8">
        <v>449</v>
      </c>
      <c r="B450" s="8" t="s">
        <v>620</v>
      </c>
      <c r="C450" s="9" t="s">
        <v>621</v>
      </c>
      <c r="D450" s="9" t="s">
        <v>622</v>
      </c>
      <c r="E450" s="9" t="s">
        <v>30</v>
      </c>
      <c r="F450" s="9" t="s">
        <v>19</v>
      </c>
      <c r="G450" s="9" t="s">
        <v>37</v>
      </c>
      <c r="H450" s="8">
        <v>7</v>
      </c>
      <c r="I450" s="14"/>
      <c r="J450" s="15">
        <v>2.6292848619478</v>
      </c>
      <c r="K450" s="15">
        <v>0.355508268517918</v>
      </c>
      <c r="L450" s="15">
        <v>14.7230788781822</v>
      </c>
      <c r="M450" s="13">
        <f t="shared" ref="M450:M513" si="7">J450/L450</f>
        <v>0.178582542666675</v>
      </c>
      <c r="N450" s="8" t="s">
        <v>489</v>
      </c>
      <c r="O450" s="8" t="s">
        <v>489</v>
      </c>
    </row>
    <row r="451" s="2" customFormat="1" ht="14.25" spans="1:15">
      <c r="A451" s="8">
        <v>450</v>
      </c>
      <c r="B451" s="8" t="s">
        <v>620</v>
      </c>
      <c r="C451" s="9" t="s">
        <v>621</v>
      </c>
      <c r="D451" s="9" t="s">
        <v>622</v>
      </c>
      <c r="E451" s="9" t="s">
        <v>30</v>
      </c>
      <c r="F451" s="9" t="s">
        <v>36</v>
      </c>
      <c r="G451" s="9" t="s">
        <v>37</v>
      </c>
      <c r="H451" s="8">
        <v>7</v>
      </c>
      <c r="I451" s="14"/>
      <c r="J451" s="15">
        <v>2.62721513226137</v>
      </c>
      <c r="K451" s="15">
        <v>0.349600388548911</v>
      </c>
      <c r="L451" s="15">
        <v>14.4876403451916</v>
      </c>
      <c r="M451" s="13">
        <f t="shared" si="7"/>
        <v>0.181341824456136</v>
      </c>
      <c r="N451" s="8" t="s">
        <v>489</v>
      </c>
      <c r="O451" s="8" t="s">
        <v>489</v>
      </c>
    </row>
    <row r="452" s="2" customFormat="1" ht="14.25" spans="1:15">
      <c r="A452" s="8">
        <v>451</v>
      </c>
      <c r="B452" s="8" t="s">
        <v>620</v>
      </c>
      <c r="C452" s="9" t="s">
        <v>621</v>
      </c>
      <c r="D452" s="9" t="s">
        <v>623</v>
      </c>
      <c r="E452" s="9" t="s">
        <v>30</v>
      </c>
      <c r="F452" s="9" t="s">
        <v>19</v>
      </c>
      <c r="G452" s="9" t="s">
        <v>37</v>
      </c>
      <c r="H452" s="8">
        <v>7</v>
      </c>
      <c r="I452" s="14"/>
      <c r="J452" s="15">
        <v>2.43149100965118</v>
      </c>
      <c r="K452" s="15">
        <v>0.300679170018142</v>
      </c>
      <c r="L452" s="15">
        <v>13.1372345275941</v>
      </c>
      <c r="M452" s="13">
        <f t="shared" si="7"/>
        <v>0.185083931062048</v>
      </c>
      <c r="N452" s="8" t="s">
        <v>489</v>
      </c>
      <c r="O452" s="8" t="s">
        <v>489</v>
      </c>
    </row>
    <row r="453" s="2" customFormat="1" ht="14.25" spans="1:15">
      <c r="A453" s="8">
        <v>452</v>
      </c>
      <c r="B453" s="8" t="s">
        <v>620</v>
      </c>
      <c r="C453" s="9" t="s">
        <v>621</v>
      </c>
      <c r="D453" s="9" t="s">
        <v>623</v>
      </c>
      <c r="E453" s="9" t="s">
        <v>30</v>
      </c>
      <c r="F453" s="9" t="s">
        <v>36</v>
      </c>
      <c r="G453" s="9" t="s">
        <v>37</v>
      </c>
      <c r="H453" s="8">
        <v>7</v>
      </c>
      <c r="I453" s="14"/>
      <c r="J453" s="15">
        <v>2.26515231229534</v>
      </c>
      <c r="K453" s="15">
        <v>0.276943016250453</v>
      </c>
      <c r="L453" s="15">
        <v>11.9407848426659</v>
      </c>
      <c r="M453" s="13">
        <f t="shared" si="7"/>
        <v>0.189698779614693</v>
      </c>
      <c r="N453" s="8" t="s">
        <v>489</v>
      </c>
      <c r="O453" s="8" t="s">
        <v>489</v>
      </c>
    </row>
    <row r="454" s="2" customFormat="1" ht="14.25" spans="1:15">
      <c r="A454" s="8">
        <v>453</v>
      </c>
      <c r="B454" s="8" t="s">
        <v>620</v>
      </c>
      <c r="C454" s="9" t="s">
        <v>621</v>
      </c>
      <c r="D454" s="9" t="s">
        <v>624</v>
      </c>
      <c r="E454" s="9" t="s">
        <v>30</v>
      </c>
      <c r="F454" s="9" t="s">
        <v>19</v>
      </c>
      <c r="G454" s="9" t="s">
        <v>37</v>
      </c>
      <c r="H454" s="8">
        <v>7</v>
      </c>
      <c r="I454" s="14"/>
      <c r="J454" s="15">
        <v>2.68282856566294</v>
      </c>
      <c r="K454" s="15">
        <v>0.348532218639422</v>
      </c>
      <c r="L454" s="15">
        <v>11.7303066212226</v>
      </c>
      <c r="M454" s="13">
        <f t="shared" si="7"/>
        <v>0.228709159299309</v>
      </c>
      <c r="N454" s="8" t="s">
        <v>489</v>
      </c>
      <c r="O454" s="8" t="s">
        <v>489</v>
      </c>
    </row>
    <row r="455" s="2" customFormat="1" ht="14.25" spans="1:15">
      <c r="A455" s="8">
        <v>454</v>
      </c>
      <c r="B455" s="8" t="s">
        <v>620</v>
      </c>
      <c r="C455" s="9" t="s">
        <v>621</v>
      </c>
      <c r="D455" s="9" t="s">
        <v>625</v>
      </c>
      <c r="E455" s="9" t="s">
        <v>30</v>
      </c>
      <c r="F455" s="9" t="s">
        <v>36</v>
      </c>
      <c r="G455" s="9" t="s">
        <v>37</v>
      </c>
      <c r="H455" s="8">
        <v>7</v>
      </c>
      <c r="I455" s="14"/>
      <c r="J455" s="15">
        <v>2.76719673059609</v>
      </c>
      <c r="K455" s="15">
        <v>0.366584377257385</v>
      </c>
      <c r="L455" s="15">
        <v>14.6390788202587</v>
      </c>
      <c r="M455" s="13">
        <f t="shared" si="7"/>
        <v>0.189028064167988</v>
      </c>
      <c r="N455" s="8" t="s">
        <v>489</v>
      </c>
      <c r="O455" s="8" t="s">
        <v>489</v>
      </c>
    </row>
    <row r="456" s="2" customFormat="1" ht="14.25" spans="1:15">
      <c r="A456" s="8">
        <v>455</v>
      </c>
      <c r="B456" s="8" t="s">
        <v>620</v>
      </c>
      <c r="C456" s="9" t="s">
        <v>621</v>
      </c>
      <c r="D456" s="9" t="s">
        <v>623</v>
      </c>
      <c r="E456" s="9" t="s">
        <v>30</v>
      </c>
      <c r="F456" s="9" t="s">
        <v>19</v>
      </c>
      <c r="G456" s="9" t="s">
        <v>37</v>
      </c>
      <c r="H456" s="8">
        <v>8</v>
      </c>
      <c r="I456" s="14"/>
      <c r="J456" s="15">
        <v>2.70514893989536</v>
      </c>
      <c r="K456" s="15">
        <v>0.368534447309568</v>
      </c>
      <c r="L456" s="15">
        <v>13.680518536056</v>
      </c>
      <c r="M456" s="13">
        <f t="shared" si="7"/>
        <v>0.197737310377947</v>
      </c>
      <c r="N456" s="8" t="s">
        <v>489</v>
      </c>
      <c r="O456" s="8" t="s">
        <v>489</v>
      </c>
    </row>
    <row r="457" s="2" customFormat="1" ht="14.25" spans="1:15">
      <c r="A457" s="8">
        <v>456</v>
      </c>
      <c r="B457" s="8" t="s">
        <v>626</v>
      </c>
      <c r="C457" s="9" t="s">
        <v>627</v>
      </c>
      <c r="D457" s="9" t="s">
        <v>628</v>
      </c>
      <c r="E457" s="9" t="s">
        <v>30</v>
      </c>
      <c r="F457" s="9" t="s">
        <v>80</v>
      </c>
      <c r="G457" s="9" t="s">
        <v>27</v>
      </c>
      <c r="H457" s="8">
        <v>14</v>
      </c>
      <c r="I457" s="14"/>
      <c r="J457" s="15">
        <v>1.94069892876226</v>
      </c>
      <c r="K457" s="15">
        <v>0.435800678357942</v>
      </c>
      <c r="L457" s="15">
        <v>11.705794243343</v>
      </c>
      <c r="M457" s="13">
        <f t="shared" si="7"/>
        <v>0.165789598588402</v>
      </c>
      <c r="N457" s="8" t="s">
        <v>489</v>
      </c>
      <c r="O457" s="8" t="s">
        <v>489</v>
      </c>
    </row>
    <row r="458" s="2" customFormat="1" ht="14.25" spans="1:15">
      <c r="A458" s="8">
        <v>457</v>
      </c>
      <c r="B458" s="8" t="s">
        <v>629</v>
      </c>
      <c r="C458" s="9" t="s">
        <v>630</v>
      </c>
      <c r="D458" s="9" t="s">
        <v>40</v>
      </c>
      <c r="E458" s="9" t="s">
        <v>30</v>
      </c>
      <c r="F458" s="9" t="s">
        <v>19</v>
      </c>
      <c r="G458" s="9" t="s">
        <v>37</v>
      </c>
      <c r="H458" s="8">
        <v>7</v>
      </c>
      <c r="I458" s="14"/>
      <c r="J458" s="15">
        <v>3.18867119208067</v>
      </c>
      <c r="K458" s="15">
        <v>0.335963682683498</v>
      </c>
      <c r="L458" s="15">
        <v>16.5392637351646</v>
      </c>
      <c r="M458" s="13">
        <f t="shared" si="7"/>
        <v>0.19279402294681</v>
      </c>
      <c r="N458" s="8" t="s">
        <v>489</v>
      </c>
      <c r="O458" s="8" t="s">
        <v>489</v>
      </c>
    </row>
    <row r="459" s="2" customFormat="1" ht="14.25" spans="1:15">
      <c r="A459" s="8">
        <v>458</v>
      </c>
      <c r="B459" s="8" t="s">
        <v>629</v>
      </c>
      <c r="C459" s="9" t="s">
        <v>630</v>
      </c>
      <c r="D459" s="9" t="s">
        <v>631</v>
      </c>
      <c r="E459" s="9" t="s">
        <v>30</v>
      </c>
      <c r="F459" s="9" t="s">
        <v>19</v>
      </c>
      <c r="G459" s="9" t="s">
        <v>37</v>
      </c>
      <c r="H459" s="8">
        <v>9</v>
      </c>
      <c r="I459" s="14"/>
      <c r="J459" s="15">
        <v>2.22717039905053</v>
      </c>
      <c r="K459" s="15">
        <v>0.364904447524432</v>
      </c>
      <c r="L459" s="15">
        <v>11.9555691397543</v>
      </c>
      <c r="M459" s="13">
        <f t="shared" si="7"/>
        <v>0.186287275245209</v>
      </c>
      <c r="N459" s="8" t="s">
        <v>489</v>
      </c>
      <c r="O459" s="8" t="s">
        <v>489</v>
      </c>
    </row>
    <row r="460" s="2" customFormat="1" ht="14.25" spans="1:15">
      <c r="A460" s="8">
        <v>459</v>
      </c>
      <c r="B460" s="8" t="s">
        <v>632</v>
      </c>
      <c r="C460" s="9" t="s">
        <v>633</v>
      </c>
      <c r="D460" s="9"/>
      <c r="E460" s="9" t="s">
        <v>30</v>
      </c>
      <c r="F460" s="9" t="s">
        <v>19</v>
      </c>
      <c r="G460" s="9" t="s">
        <v>23</v>
      </c>
      <c r="H460" s="8">
        <v>10</v>
      </c>
      <c r="I460" s="14"/>
      <c r="J460" s="15">
        <v>2.38060212405811</v>
      </c>
      <c r="K460" s="15">
        <v>0.331866069034555</v>
      </c>
      <c r="L460" s="15">
        <v>14.5626697040719</v>
      </c>
      <c r="M460" s="13">
        <f t="shared" si="7"/>
        <v>0.16347291893824</v>
      </c>
      <c r="N460" s="8" t="s">
        <v>489</v>
      </c>
      <c r="O460" s="8" t="s">
        <v>489</v>
      </c>
    </row>
    <row r="461" s="2" customFormat="1" ht="14.25" spans="1:15">
      <c r="A461" s="8">
        <v>460</v>
      </c>
      <c r="B461" s="8" t="s">
        <v>634</v>
      </c>
      <c r="C461" s="9" t="s">
        <v>635</v>
      </c>
      <c r="D461" s="9"/>
      <c r="E461" s="9" t="s">
        <v>30</v>
      </c>
      <c r="F461" s="9" t="s">
        <v>36</v>
      </c>
      <c r="G461" s="9" t="s">
        <v>37</v>
      </c>
      <c r="H461" s="8">
        <v>6</v>
      </c>
      <c r="I461" s="14"/>
      <c r="J461" s="15">
        <v>2.15152389912235</v>
      </c>
      <c r="K461" s="15">
        <v>0.142902427185073</v>
      </c>
      <c r="L461" s="15">
        <v>4.6504496786666</v>
      </c>
      <c r="M461" s="13">
        <f t="shared" si="7"/>
        <v>0.462648571167691</v>
      </c>
      <c r="N461" s="8" t="s">
        <v>489</v>
      </c>
      <c r="O461" s="8" t="s">
        <v>489</v>
      </c>
    </row>
    <row r="462" s="2" customFormat="1" ht="14.25" spans="1:15">
      <c r="A462" s="8">
        <v>461</v>
      </c>
      <c r="B462" s="8" t="s">
        <v>634</v>
      </c>
      <c r="C462" s="9" t="s">
        <v>635</v>
      </c>
      <c r="D462" s="9"/>
      <c r="E462" s="9" t="s">
        <v>30</v>
      </c>
      <c r="F462" s="9" t="s">
        <v>19</v>
      </c>
      <c r="G462" s="9" t="s">
        <v>37</v>
      </c>
      <c r="H462" s="8">
        <v>6</v>
      </c>
      <c r="I462" s="14"/>
      <c r="J462" s="15">
        <v>2.96139117385007</v>
      </c>
      <c r="K462" s="15">
        <v>0.207624338438569</v>
      </c>
      <c r="L462" s="15">
        <v>10.5112337625373</v>
      </c>
      <c r="M462" s="13">
        <f t="shared" si="7"/>
        <v>0.281735830517313</v>
      </c>
      <c r="N462" s="8" t="s">
        <v>489</v>
      </c>
      <c r="O462" s="8" t="s">
        <v>489</v>
      </c>
    </row>
    <row r="463" s="2" customFormat="1" ht="14.25" spans="1:15">
      <c r="A463" s="8">
        <v>462</v>
      </c>
      <c r="B463" s="8" t="s">
        <v>636</v>
      </c>
      <c r="C463" s="9" t="s">
        <v>637</v>
      </c>
      <c r="D463" s="9" t="s">
        <v>638</v>
      </c>
      <c r="E463" s="9" t="s">
        <v>30</v>
      </c>
      <c r="F463" s="9" t="s">
        <v>72</v>
      </c>
      <c r="G463" s="9" t="s">
        <v>37</v>
      </c>
      <c r="H463" s="8">
        <v>5</v>
      </c>
      <c r="I463" s="14"/>
      <c r="J463" s="15">
        <v>2.68819044146866</v>
      </c>
      <c r="K463" s="15">
        <v>0.174419314778004</v>
      </c>
      <c r="L463" s="15">
        <v>7.59810799184983</v>
      </c>
      <c r="M463" s="13">
        <f t="shared" si="7"/>
        <v>0.353797345911925</v>
      </c>
      <c r="N463" s="8" t="s">
        <v>489</v>
      </c>
      <c r="O463" s="8" t="s">
        <v>489</v>
      </c>
    </row>
    <row r="464" s="2" customFormat="1" ht="14.25" spans="1:15">
      <c r="A464" s="8">
        <v>463</v>
      </c>
      <c r="B464" s="8" t="s">
        <v>636</v>
      </c>
      <c r="C464" s="9" t="s">
        <v>637</v>
      </c>
      <c r="D464" s="9" t="s">
        <v>639</v>
      </c>
      <c r="E464" s="9" t="s">
        <v>30</v>
      </c>
      <c r="F464" s="9" t="s">
        <v>19</v>
      </c>
      <c r="G464" s="9" t="s">
        <v>37</v>
      </c>
      <c r="H464" s="8">
        <v>5</v>
      </c>
      <c r="I464" s="14"/>
      <c r="J464" s="15">
        <v>3.75845664235323</v>
      </c>
      <c r="K464" s="15">
        <v>0.280632282478056</v>
      </c>
      <c r="L464" s="15">
        <v>16.0266836442173</v>
      </c>
      <c r="M464" s="13">
        <f t="shared" si="7"/>
        <v>0.234512437244579</v>
      </c>
      <c r="N464" s="8" t="s">
        <v>489</v>
      </c>
      <c r="O464" s="8" t="s">
        <v>489</v>
      </c>
    </row>
    <row r="465" s="2" customFormat="1" ht="14.25" spans="1:15">
      <c r="A465" s="8">
        <v>464</v>
      </c>
      <c r="B465" s="8" t="s">
        <v>636</v>
      </c>
      <c r="C465" s="9" t="s">
        <v>637</v>
      </c>
      <c r="D465" s="9" t="s">
        <v>640</v>
      </c>
      <c r="E465" s="9" t="s">
        <v>30</v>
      </c>
      <c r="F465" s="9" t="s">
        <v>19</v>
      </c>
      <c r="G465" s="9" t="s">
        <v>37</v>
      </c>
      <c r="H465" s="8">
        <v>5</v>
      </c>
      <c r="I465" s="14"/>
      <c r="J465" s="15">
        <v>3.51605095867165</v>
      </c>
      <c r="K465" s="15">
        <v>0.279977786077415</v>
      </c>
      <c r="L465" s="15">
        <v>13.3641654314006</v>
      </c>
      <c r="M465" s="13">
        <f t="shared" si="7"/>
        <v>0.263095438074292</v>
      </c>
      <c r="N465" s="8" t="s">
        <v>489</v>
      </c>
      <c r="O465" s="8" t="s">
        <v>489</v>
      </c>
    </row>
    <row r="466" s="2" customFormat="1" ht="14.25" spans="1:15">
      <c r="A466" s="8">
        <v>465</v>
      </c>
      <c r="B466" s="8" t="s">
        <v>636</v>
      </c>
      <c r="C466" s="9" t="s">
        <v>637</v>
      </c>
      <c r="D466" s="9" t="s">
        <v>641</v>
      </c>
      <c r="E466" s="9" t="s">
        <v>30</v>
      </c>
      <c r="F466" s="9" t="s">
        <v>19</v>
      </c>
      <c r="G466" s="9" t="s">
        <v>37</v>
      </c>
      <c r="H466" s="8">
        <v>5</v>
      </c>
      <c r="I466" s="14"/>
      <c r="J466" s="15">
        <v>3.52134546765195</v>
      </c>
      <c r="K466" s="15">
        <v>0.27077425571981</v>
      </c>
      <c r="L466" s="15">
        <v>14.7275929979853</v>
      </c>
      <c r="M466" s="13">
        <f t="shared" si="7"/>
        <v>0.239098504971835</v>
      </c>
      <c r="N466" s="8" t="s">
        <v>489</v>
      </c>
      <c r="O466" s="8" t="s">
        <v>489</v>
      </c>
    </row>
    <row r="467" s="2" customFormat="1" ht="14.25" spans="1:15">
      <c r="A467" s="8">
        <v>466</v>
      </c>
      <c r="B467" s="8" t="s">
        <v>642</v>
      </c>
      <c r="C467" s="9" t="s">
        <v>643</v>
      </c>
      <c r="D467" s="9"/>
      <c r="E467" s="9" t="s">
        <v>30</v>
      </c>
      <c r="F467" s="9" t="s">
        <v>19</v>
      </c>
      <c r="G467" s="9" t="s">
        <v>20</v>
      </c>
      <c r="H467" s="8">
        <v>5</v>
      </c>
      <c r="I467" s="14"/>
      <c r="J467" s="15">
        <v>3.48679173654621</v>
      </c>
      <c r="K467" s="15">
        <v>0.226544989613891</v>
      </c>
      <c r="L467" s="15">
        <v>14.3101941843172</v>
      </c>
      <c r="M467" s="13">
        <f t="shared" si="7"/>
        <v>0.243657891125436</v>
      </c>
      <c r="N467" s="8" t="s">
        <v>489</v>
      </c>
      <c r="O467" s="8" t="s">
        <v>489</v>
      </c>
    </row>
    <row r="468" s="2" customFormat="1" ht="14.25" spans="1:15">
      <c r="A468" s="8">
        <v>467</v>
      </c>
      <c r="B468" s="8" t="s">
        <v>642</v>
      </c>
      <c r="C468" s="9" t="s">
        <v>643</v>
      </c>
      <c r="D468" s="9"/>
      <c r="E468" s="9" t="s">
        <v>30</v>
      </c>
      <c r="F468" s="9" t="s">
        <v>19</v>
      </c>
      <c r="G468" s="9" t="s">
        <v>20</v>
      </c>
      <c r="H468" s="8">
        <v>5</v>
      </c>
      <c r="I468" s="14"/>
      <c r="J468" s="15">
        <v>3.60878915403227</v>
      </c>
      <c r="K468" s="15">
        <v>0.261684769346726</v>
      </c>
      <c r="L468" s="15">
        <v>13.4038947735854</v>
      </c>
      <c r="M468" s="13">
        <f t="shared" si="7"/>
        <v>0.269234369188274</v>
      </c>
      <c r="N468" s="8" t="s">
        <v>489</v>
      </c>
      <c r="O468" s="8" t="s">
        <v>489</v>
      </c>
    </row>
    <row r="469" s="2" customFormat="1" ht="14.25" spans="1:15">
      <c r="A469" s="8">
        <v>468</v>
      </c>
      <c r="B469" s="8" t="s">
        <v>642</v>
      </c>
      <c r="C469" s="9" t="s">
        <v>643</v>
      </c>
      <c r="D469" s="9"/>
      <c r="E469" s="9" t="s">
        <v>30</v>
      </c>
      <c r="F469" s="9" t="s">
        <v>19</v>
      </c>
      <c r="G469" s="9" t="s">
        <v>23</v>
      </c>
      <c r="H469" s="8">
        <v>6</v>
      </c>
      <c r="I469" s="14"/>
      <c r="J469" s="15">
        <v>3.20324181907188</v>
      </c>
      <c r="K469" s="15">
        <v>0.229990019686598</v>
      </c>
      <c r="L469" s="15">
        <v>14.4975568479286</v>
      </c>
      <c r="M469" s="13">
        <f t="shared" si="7"/>
        <v>0.220950457561376</v>
      </c>
      <c r="N469" s="8" t="s">
        <v>489</v>
      </c>
      <c r="O469" s="8" t="s">
        <v>489</v>
      </c>
    </row>
    <row r="470" s="2" customFormat="1" ht="14.25" spans="1:15">
      <c r="A470" s="8">
        <v>469</v>
      </c>
      <c r="B470" s="8" t="s">
        <v>642</v>
      </c>
      <c r="C470" s="9" t="s">
        <v>643</v>
      </c>
      <c r="D470" s="9"/>
      <c r="E470" s="9" t="s">
        <v>30</v>
      </c>
      <c r="F470" s="9" t="s">
        <v>19</v>
      </c>
      <c r="G470" s="9" t="s">
        <v>23</v>
      </c>
      <c r="H470" s="8">
        <v>6</v>
      </c>
      <c r="I470" s="14"/>
      <c r="J470" s="15">
        <v>3.14488096223129</v>
      </c>
      <c r="K470" s="15">
        <v>0.249231415572249</v>
      </c>
      <c r="L470" s="15">
        <v>13.7390083309012</v>
      </c>
      <c r="M470" s="13">
        <f t="shared" si="7"/>
        <v>0.228901598025671</v>
      </c>
      <c r="N470" s="8" t="s">
        <v>489</v>
      </c>
      <c r="O470" s="8" t="s">
        <v>489</v>
      </c>
    </row>
    <row r="471" s="2" customFormat="1" ht="14.25" spans="1:15">
      <c r="A471" s="8">
        <v>470</v>
      </c>
      <c r="B471" s="8" t="s">
        <v>644</v>
      </c>
      <c r="C471" s="9" t="s">
        <v>645</v>
      </c>
      <c r="D471" s="9" t="s">
        <v>40</v>
      </c>
      <c r="E471" s="9" t="s">
        <v>30</v>
      </c>
      <c r="F471" s="9" t="s">
        <v>19</v>
      </c>
      <c r="G471" s="9" t="s">
        <v>23</v>
      </c>
      <c r="H471" s="8">
        <v>5</v>
      </c>
      <c r="I471" s="14"/>
      <c r="J471" s="15">
        <v>3.21518225330283</v>
      </c>
      <c r="K471" s="15">
        <v>0.26412149725322</v>
      </c>
      <c r="L471" s="15">
        <v>12.4238888744975</v>
      </c>
      <c r="M471" s="13">
        <f t="shared" si="7"/>
        <v>0.258790326103337</v>
      </c>
      <c r="N471" s="8" t="s">
        <v>489</v>
      </c>
      <c r="O471" s="8" t="s">
        <v>489</v>
      </c>
    </row>
    <row r="472" s="2" customFormat="1" ht="14.25" spans="1:15">
      <c r="A472" s="8">
        <v>471</v>
      </c>
      <c r="B472" s="8" t="s">
        <v>644</v>
      </c>
      <c r="C472" s="9" t="s">
        <v>645</v>
      </c>
      <c r="D472" s="9" t="s">
        <v>40</v>
      </c>
      <c r="E472" s="9" t="s">
        <v>30</v>
      </c>
      <c r="F472" s="9" t="s">
        <v>19</v>
      </c>
      <c r="G472" s="9" t="s">
        <v>20</v>
      </c>
      <c r="H472" s="8">
        <v>8</v>
      </c>
      <c r="I472" s="14"/>
      <c r="J472" s="15">
        <v>2.67897678082279</v>
      </c>
      <c r="K472" s="15">
        <v>0.420400518772884</v>
      </c>
      <c r="L472" s="15">
        <v>14.3241797365577</v>
      </c>
      <c r="M472" s="13">
        <f t="shared" si="7"/>
        <v>0.18702479514311</v>
      </c>
      <c r="N472" s="8" t="s">
        <v>489</v>
      </c>
      <c r="O472" s="8" t="s">
        <v>489</v>
      </c>
    </row>
    <row r="473" s="2" customFormat="1" ht="14.25" spans="1:15">
      <c r="A473" s="8">
        <v>472</v>
      </c>
      <c r="B473" s="8" t="s">
        <v>314</v>
      </c>
      <c r="C473" s="9" t="s">
        <v>315</v>
      </c>
      <c r="D473" s="9" t="s">
        <v>646</v>
      </c>
      <c r="E473" s="9" t="s">
        <v>30</v>
      </c>
      <c r="F473" s="9" t="s">
        <v>36</v>
      </c>
      <c r="G473" s="9" t="s">
        <v>37</v>
      </c>
      <c r="H473" s="8">
        <v>5</v>
      </c>
      <c r="I473" s="14"/>
      <c r="J473" s="15">
        <v>2.83719189108492</v>
      </c>
      <c r="K473" s="15">
        <v>0.207606616954556</v>
      </c>
      <c r="L473" s="15">
        <v>8.68235032197645</v>
      </c>
      <c r="M473" s="13">
        <f t="shared" si="7"/>
        <v>0.326776942402741</v>
      </c>
      <c r="N473" s="8" t="s">
        <v>489</v>
      </c>
      <c r="O473" s="8" t="s">
        <v>489</v>
      </c>
    </row>
    <row r="474" s="2" customFormat="1" ht="14.25" spans="1:15">
      <c r="A474" s="8">
        <v>473</v>
      </c>
      <c r="B474" s="8" t="s">
        <v>314</v>
      </c>
      <c r="C474" s="9" t="s">
        <v>315</v>
      </c>
      <c r="D474" s="9" t="s">
        <v>647</v>
      </c>
      <c r="E474" s="9" t="s">
        <v>30</v>
      </c>
      <c r="F474" s="9" t="s">
        <v>36</v>
      </c>
      <c r="G474" s="9" t="s">
        <v>37</v>
      </c>
      <c r="H474" s="8">
        <v>5</v>
      </c>
      <c r="I474" s="14"/>
      <c r="J474" s="15">
        <v>2.83013860547113</v>
      </c>
      <c r="K474" s="15">
        <v>0.161539080299197</v>
      </c>
      <c r="L474" s="15">
        <v>9.17079067540943</v>
      </c>
      <c r="M474" s="13">
        <f t="shared" si="7"/>
        <v>0.30860355509584</v>
      </c>
      <c r="N474" s="8" t="s">
        <v>489</v>
      </c>
      <c r="O474" s="8" t="s">
        <v>489</v>
      </c>
    </row>
    <row r="475" s="2" customFormat="1" ht="14.25" spans="1:15">
      <c r="A475" s="8">
        <v>474</v>
      </c>
      <c r="B475" s="8" t="s">
        <v>314</v>
      </c>
      <c r="C475" s="9" t="s">
        <v>315</v>
      </c>
      <c r="D475" s="9" t="s">
        <v>648</v>
      </c>
      <c r="E475" s="9" t="s">
        <v>30</v>
      </c>
      <c r="F475" s="9" t="s">
        <v>19</v>
      </c>
      <c r="G475" s="9" t="s">
        <v>37</v>
      </c>
      <c r="H475" s="8">
        <v>5</v>
      </c>
      <c r="I475" s="14"/>
      <c r="J475" s="15">
        <v>3.51588375449134</v>
      </c>
      <c r="K475" s="15">
        <v>0.239349232223304</v>
      </c>
      <c r="L475" s="15">
        <v>15.347334928439</v>
      </c>
      <c r="M475" s="13">
        <f t="shared" si="7"/>
        <v>0.229087575848515</v>
      </c>
      <c r="N475" s="8" t="s">
        <v>489</v>
      </c>
      <c r="O475" s="8" t="s">
        <v>489</v>
      </c>
    </row>
    <row r="476" s="2" customFormat="1" ht="14.25" spans="1:15">
      <c r="A476" s="8">
        <v>475</v>
      </c>
      <c r="B476" s="8" t="s">
        <v>314</v>
      </c>
      <c r="C476" s="9" t="s">
        <v>315</v>
      </c>
      <c r="D476" s="9" t="s">
        <v>649</v>
      </c>
      <c r="E476" s="9" t="s">
        <v>30</v>
      </c>
      <c r="F476" s="9" t="s">
        <v>72</v>
      </c>
      <c r="G476" s="9" t="s">
        <v>37</v>
      </c>
      <c r="H476" s="8">
        <v>5</v>
      </c>
      <c r="I476" s="14"/>
      <c r="J476" s="15">
        <v>2.60603187100813</v>
      </c>
      <c r="K476" s="15">
        <v>0.161344025415889</v>
      </c>
      <c r="L476" s="15">
        <v>6.57282971291148</v>
      </c>
      <c r="M476" s="13">
        <f t="shared" si="7"/>
        <v>0.396485529799884</v>
      </c>
      <c r="N476" s="8" t="s">
        <v>489</v>
      </c>
      <c r="O476" s="8" t="s">
        <v>489</v>
      </c>
    </row>
    <row r="477" s="2" customFormat="1" ht="14.25" spans="1:15">
      <c r="A477" s="8">
        <v>476</v>
      </c>
      <c r="B477" s="8" t="s">
        <v>314</v>
      </c>
      <c r="C477" s="9" t="s">
        <v>315</v>
      </c>
      <c r="D477" s="9" t="s">
        <v>649</v>
      </c>
      <c r="E477" s="9" t="s">
        <v>30</v>
      </c>
      <c r="F477" s="9" t="s">
        <v>36</v>
      </c>
      <c r="G477" s="9" t="s">
        <v>37</v>
      </c>
      <c r="H477" s="8">
        <v>5</v>
      </c>
      <c r="I477" s="14"/>
      <c r="J477" s="15">
        <v>2.8318857965478</v>
      </c>
      <c r="K477" s="15">
        <v>0.155992978294567</v>
      </c>
      <c r="L477" s="15">
        <v>8.37456505863338</v>
      </c>
      <c r="M477" s="13">
        <f t="shared" si="7"/>
        <v>0.338153178907888</v>
      </c>
      <c r="N477" s="8" t="s">
        <v>489</v>
      </c>
      <c r="O477" s="8" t="s">
        <v>489</v>
      </c>
    </row>
    <row r="478" s="2" customFormat="1" ht="14.25" spans="1:15">
      <c r="A478" s="8">
        <v>477</v>
      </c>
      <c r="B478" s="8" t="s">
        <v>314</v>
      </c>
      <c r="C478" s="9" t="s">
        <v>315</v>
      </c>
      <c r="D478" s="9" t="s">
        <v>650</v>
      </c>
      <c r="E478" s="9" t="s">
        <v>30</v>
      </c>
      <c r="F478" s="9" t="s">
        <v>36</v>
      </c>
      <c r="G478" s="9" t="s">
        <v>37</v>
      </c>
      <c r="H478" s="8">
        <v>5</v>
      </c>
      <c r="I478" s="14"/>
      <c r="J478" s="15">
        <v>3.1385666331244</v>
      </c>
      <c r="K478" s="15">
        <v>0.180146670822122</v>
      </c>
      <c r="L478" s="15">
        <v>9.93721830335437</v>
      </c>
      <c r="M478" s="13">
        <f t="shared" si="7"/>
        <v>0.315839557642098</v>
      </c>
      <c r="N478" s="8" t="s">
        <v>489</v>
      </c>
      <c r="O478" s="8" t="s">
        <v>489</v>
      </c>
    </row>
    <row r="479" s="2" customFormat="1" ht="14.25" spans="1:15">
      <c r="A479" s="8">
        <v>478</v>
      </c>
      <c r="B479" s="8" t="s">
        <v>314</v>
      </c>
      <c r="C479" s="9" t="s">
        <v>315</v>
      </c>
      <c r="D479" s="9" t="s">
        <v>40</v>
      </c>
      <c r="E479" s="9" t="s">
        <v>30</v>
      </c>
      <c r="F479" s="9" t="s">
        <v>36</v>
      </c>
      <c r="G479" s="9" t="s">
        <v>37</v>
      </c>
      <c r="H479" s="8">
        <v>5</v>
      </c>
      <c r="I479" s="14"/>
      <c r="J479" s="15">
        <v>2.93711360836733</v>
      </c>
      <c r="K479" s="15">
        <v>0.182363384086476</v>
      </c>
      <c r="L479" s="15">
        <v>8.00387215083532</v>
      </c>
      <c r="M479" s="13">
        <f t="shared" si="7"/>
        <v>0.366961584720066</v>
      </c>
      <c r="N479" s="8" t="s">
        <v>489</v>
      </c>
      <c r="O479" s="8" t="s">
        <v>489</v>
      </c>
    </row>
    <row r="480" s="2" customFormat="1" ht="14.25" spans="1:15">
      <c r="A480" s="8">
        <v>479</v>
      </c>
      <c r="B480" s="8" t="s">
        <v>314</v>
      </c>
      <c r="C480" s="9" t="s">
        <v>315</v>
      </c>
      <c r="D480" s="9" t="s">
        <v>651</v>
      </c>
      <c r="E480" s="9" t="s">
        <v>30</v>
      </c>
      <c r="F480" s="9" t="s">
        <v>80</v>
      </c>
      <c r="G480" s="9" t="s">
        <v>37</v>
      </c>
      <c r="H480" s="8">
        <v>5</v>
      </c>
      <c r="I480" s="14"/>
      <c r="J480" s="15">
        <v>3.08343166001084</v>
      </c>
      <c r="K480" s="15">
        <v>0.172656207090232</v>
      </c>
      <c r="L480" s="15">
        <v>8.29215574360479</v>
      </c>
      <c r="M480" s="13">
        <f t="shared" si="7"/>
        <v>0.371849221764665</v>
      </c>
      <c r="N480" s="8" t="s">
        <v>489</v>
      </c>
      <c r="O480" s="8" t="s">
        <v>489</v>
      </c>
    </row>
    <row r="481" s="2" customFormat="1" ht="14.25" spans="1:15">
      <c r="A481" s="8">
        <v>480</v>
      </c>
      <c r="B481" s="8" t="s">
        <v>314</v>
      </c>
      <c r="C481" s="9" t="s">
        <v>315</v>
      </c>
      <c r="D481" s="9" t="s">
        <v>652</v>
      </c>
      <c r="E481" s="9" t="s">
        <v>30</v>
      </c>
      <c r="F481" s="9" t="s">
        <v>19</v>
      </c>
      <c r="G481" s="9" t="s">
        <v>37</v>
      </c>
      <c r="H481" s="8">
        <v>5</v>
      </c>
      <c r="I481" s="14"/>
      <c r="J481" s="15">
        <v>2.8546215011763</v>
      </c>
      <c r="K481" s="15">
        <v>0.219360566400627</v>
      </c>
      <c r="L481" s="15">
        <v>9.29031198042872</v>
      </c>
      <c r="M481" s="13">
        <f t="shared" si="7"/>
        <v>0.307268637177087</v>
      </c>
      <c r="N481" s="8" t="s">
        <v>489</v>
      </c>
      <c r="O481" s="8" t="s">
        <v>489</v>
      </c>
    </row>
    <row r="482" s="2" customFormat="1" ht="14.25" spans="1:15">
      <c r="A482" s="8">
        <v>481</v>
      </c>
      <c r="B482" s="8" t="s">
        <v>314</v>
      </c>
      <c r="C482" s="9" t="s">
        <v>315</v>
      </c>
      <c r="D482" s="9" t="s">
        <v>652</v>
      </c>
      <c r="E482" s="9" t="s">
        <v>30</v>
      </c>
      <c r="F482" s="9" t="s">
        <v>80</v>
      </c>
      <c r="G482" s="9" t="s">
        <v>37</v>
      </c>
      <c r="H482" s="8">
        <v>5</v>
      </c>
      <c r="I482" s="14"/>
      <c r="J482" s="15">
        <v>2.44468962970677</v>
      </c>
      <c r="K482" s="15">
        <v>0.19800724965172</v>
      </c>
      <c r="L482" s="15">
        <v>6.89928475738124</v>
      </c>
      <c r="M482" s="13">
        <f t="shared" si="7"/>
        <v>0.354339575140931</v>
      </c>
      <c r="N482" s="8" t="s">
        <v>489</v>
      </c>
      <c r="O482" s="8" t="s">
        <v>489</v>
      </c>
    </row>
    <row r="483" s="2" customFormat="1" ht="14.25" spans="1:15">
      <c r="A483" s="8">
        <v>482</v>
      </c>
      <c r="B483" s="8" t="s">
        <v>653</v>
      </c>
      <c r="C483" s="9" t="s">
        <v>654</v>
      </c>
      <c r="D483" s="9" t="s">
        <v>655</v>
      </c>
      <c r="E483" s="9" t="s">
        <v>30</v>
      </c>
      <c r="F483" s="9" t="s">
        <v>19</v>
      </c>
      <c r="G483" s="9" t="s">
        <v>37</v>
      </c>
      <c r="H483" s="8">
        <v>7</v>
      </c>
      <c r="I483" s="14"/>
      <c r="J483" s="15">
        <v>2.44947204284439</v>
      </c>
      <c r="K483" s="15">
        <v>0.27949447562574</v>
      </c>
      <c r="L483" s="15">
        <v>11.5997474036992</v>
      </c>
      <c r="M483" s="13">
        <f t="shared" si="7"/>
        <v>0.211165981257768</v>
      </c>
      <c r="N483" s="8" t="s">
        <v>489</v>
      </c>
      <c r="O483" s="8" t="s">
        <v>489</v>
      </c>
    </row>
    <row r="484" s="2" customFormat="1" ht="14.25" spans="1:15">
      <c r="A484" s="8">
        <v>483</v>
      </c>
      <c r="B484" s="8" t="s">
        <v>656</v>
      </c>
      <c r="C484" s="9" t="s">
        <v>657</v>
      </c>
      <c r="D484" s="9" t="s">
        <v>40</v>
      </c>
      <c r="E484" s="9" t="s">
        <v>30</v>
      </c>
      <c r="F484" s="9" t="s">
        <v>36</v>
      </c>
      <c r="G484" s="9" t="s">
        <v>23</v>
      </c>
      <c r="H484" s="8">
        <v>8</v>
      </c>
      <c r="I484" s="14"/>
      <c r="J484" s="15">
        <v>2.80004017947258</v>
      </c>
      <c r="K484" s="15">
        <v>0.513930286602924</v>
      </c>
      <c r="L484" s="15">
        <v>15.5113677448227</v>
      </c>
      <c r="M484" s="13">
        <f t="shared" si="7"/>
        <v>0.180515363025105</v>
      </c>
      <c r="N484" s="8" t="s">
        <v>489</v>
      </c>
      <c r="O484" s="8" t="s">
        <v>489</v>
      </c>
    </row>
    <row r="485" s="2" customFormat="1" ht="14.25" spans="1:15">
      <c r="A485" s="8">
        <v>484</v>
      </c>
      <c r="B485" s="8" t="s">
        <v>656</v>
      </c>
      <c r="C485" s="9" t="s">
        <v>657</v>
      </c>
      <c r="D485" s="9" t="s">
        <v>658</v>
      </c>
      <c r="E485" s="9" t="s">
        <v>30</v>
      </c>
      <c r="F485" s="9" t="s">
        <v>72</v>
      </c>
      <c r="G485" s="9" t="s">
        <v>23</v>
      </c>
      <c r="H485" s="8">
        <v>8</v>
      </c>
      <c r="I485" s="14"/>
      <c r="J485" s="15">
        <v>2.45948152619615</v>
      </c>
      <c r="K485" s="15">
        <v>0.342878965403135</v>
      </c>
      <c r="L485" s="15">
        <v>12.3404286849865</v>
      </c>
      <c r="M485" s="13">
        <f t="shared" si="7"/>
        <v>0.199302762406332</v>
      </c>
      <c r="N485" s="8" t="s">
        <v>489</v>
      </c>
      <c r="O485" s="8" t="s">
        <v>489</v>
      </c>
    </row>
    <row r="486" s="2" customFormat="1" ht="14.25" spans="1:15">
      <c r="A486" s="8">
        <v>485</v>
      </c>
      <c r="B486" s="8" t="s">
        <v>656</v>
      </c>
      <c r="C486" s="9" t="s">
        <v>657</v>
      </c>
      <c r="D486" s="9" t="s">
        <v>555</v>
      </c>
      <c r="E486" s="9" t="s">
        <v>30</v>
      </c>
      <c r="F486" s="9" t="s">
        <v>72</v>
      </c>
      <c r="G486" s="9" t="s">
        <v>20</v>
      </c>
      <c r="H486" s="8">
        <v>8</v>
      </c>
      <c r="I486" s="14"/>
      <c r="J486" s="15">
        <v>2.33943212406916</v>
      </c>
      <c r="K486" s="15">
        <v>0.32073981583021</v>
      </c>
      <c r="L486" s="15">
        <v>11.9293993290351</v>
      </c>
      <c r="M486" s="13">
        <f t="shared" si="7"/>
        <v>0.196106447570683</v>
      </c>
      <c r="N486" s="8" t="s">
        <v>489</v>
      </c>
      <c r="O486" s="8" t="s">
        <v>489</v>
      </c>
    </row>
    <row r="487" s="2" customFormat="1" ht="14.25" spans="1:15">
      <c r="A487" s="8">
        <v>486</v>
      </c>
      <c r="B487" s="8" t="s">
        <v>656</v>
      </c>
      <c r="C487" s="9" t="s">
        <v>657</v>
      </c>
      <c r="D487" s="9" t="s">
        <v>555</v>
      </c>
      <c r="E487" s="9" t="s">
        <v>30</v>
      </c>
      <c r="F487" s="9" t="s">
        <v>72</v>
      </c>
      <c r="G487" s="9" t="s">
        <v>23</v>
      </c>
      <c r="H487" s="8">
        <v>8</v>
      </c>
      <c r="I487" s="14"/>
      <c r="J487" s="15">
        <v>2.20137224647397</v>
      </c>
      <c r="K487" s="15">
        <v>0.275764840263605</v>
      </c>
      <c r="L487" s="15">
        <v>9.3604676291615</v>
      </c>
      <c r="M487" s="13">
        <f t="shared" si="7"/>
        <v>0.235177593009973</v>
      </c>
      <c r="N487" s="8" t="s">
        <v>489</v>
      </c>
      <c r="O487" s="8" t="s">
        <v>489</v>
      </c>
    </row>
    <row r="488" s="2" customFormat="1" ht="14.25" spans="1:15">
      <c r="A488" s="8">
        <v>487</v>
      </c>
      <c r="B488" s="8" t="s">
        <v>656</v>
      </c>
      <c r="C488" s="9" t="s">
        <v>657</v>
      </c>
      <c r="D488" s="9" t="s">
        <v>40</v>
      </c>
      <c r="E488" s="9" t="s">
        <v>30</v>
      </c>
      <c r="F488" s="9" t="s">
        <v>31</v>
      </c>
      <c r="G488" s="9" t="s">
        <v>23</v>
      </c>
      <c r="H488" s="8">
        <v>8</v>
      </c>
      <c r="I488" s="14"/>
      <c r="J488" s="15">
        <v>2.47269294053186</v>
      </c>
      <c r="K488" s="15">
        <v>0.502422816240958</v>
      </c>
      <c r="L488" s="15">
        <v>12.067597102987</v>
      </c>
      <c r="M488" s="13">
        <f t="shared" si="7"/>
        <v>0.204903504768138</v>
      </c>
      <c r="N488" s="8" t="s">
        <v>489</v>
      </c>
      <c r="O488" s="8" t="s">
        <v>489</v>
      </c>
    </row>
    <row r="489" s="2" customFormat="1" ht="14.25" spans="1:15">
      <c r="A489" s="8">
        <v>488</v>
      </c>
      <c r="B489" s="8" t="s">
        <v>656</v>
      </c>
      <c r="C489" s="9" t="s">
        <v>657</v>
      </c>
      <c r="D489" s="9" t="s">
        <v>40</v>
      </c>
      <c r="E489" s="9" t="s">
        <v>30</v>
      </c>
      <c r="F489" s="9" t="s">
        <v>31</v>
      </c>
      <c r="G489" s="9" t="s">
        <v>20</v>
      </c>
      <c r="H489" s="8">
        <v>9</v>
      </c>
      <c r="I489" s="14"/>
      <c r="J489" s="15">
        <v>2.04899895279493</v>
      </c>
      <c r="K489" s="15">
        <v>0.46930150227913</v>
      </c>
      <c r="L489" s="15">
        <v>15.0369623580722</v>
      </c>
      <c r="M489" s="13">
        <f t="shared" si="7"/>
        <v>0.136264153889763</v>
      </c>
      <c r="N489" s="8" t="s">
        <v>489</v>
      </c>
      <c r="O489" s="8" t="s">
        <v>489</v>
      </c>
    </row>
    <row r="490" s="2" customFormat="1" ht="14.25" spans="1:15">
      <c r="A490" s="8">
        <v>489</v>
      </c>
      <c r="B490" s="8" t="s">
        <v>656</v>
      </c>
      <c r="C490" s="9" t="s">
        <v>657</v>
      </c>
      <c r="D490" s="9" t="s">
        <v>40</v>
      </c>
      <c r="E490" s="9" t="s">
        <v>30</v>
      </c>
      <c r="F490" s="9" t="s">
        <v>19</v>
      </c>
      <c r="G490" s="9" t="s">
        <v>20</v>
      </c>
      <c r="H490" s="8">
        <v>9</v>
      </c>
      <c r="I490" s="14"/>
      <c r="J490" s="15">
        <v>1.89914002902031</v>
      </c>
      <c r="K490" s="15">
        <v>0.503896169359729</v>
      </c>
      <c r="L490" s="15">
        <v>15.7913052011271</v>
      </c>
      <c r="M490" s="13">
        <f t="shared" si="7"/>
        <v>0.120264918246578</v>
      </c>
      <c r="N490" s="8" t="s">
        <v>489</v>
      </c>
      <c r="O490" s="8" t="s">
        <v>489</v>
      </c>
    </row>
    <row r="491" s="2" customFormat="1" ht="14.25" spans="1:15">
      <c r="A491" s="8">
        <v>490</v>
      </c>
      <c r="B491" s="8" t="s">
        <v>656</v>
      </c>
      <c r="C491" s="9" t="s">
        <v>657</v>
      </c>
      <c r="D491" s="9" t="s">
        <v>658</v>
      </c>
      <c r="E491" s="9" t="s">
        <v>30</v>
      </c>
      <c r="F491" s="9" t="s">
        <v>72</v>
      </c>
      <c r="G491" s="9" t="s">
        <v>20</v>
      </c>
      <c r="H491" s="8">
        <v>9</v>
      </c>
      <c r="I491" s="14"/>
      <c r="J491" s="15">
        <v>2.27824073934524</v>
      </c>
      <c r="K491" s="15">
        <v>0.458522670064507</v>
      </c>
      <c r="L491" s="15">
        <v>15.714377237333</v>
      </c>
      <c r="M491" s="13">
        <f t="shared" si="7"/>
        <v>0.144978111759515</v>
      </c>
      <c r="N491" s="8" t="s">
        <v>489</v>
      </c>
      <c r="O491" s="8" t="s">
        <v>489</v>
      </c>
    </row>
    <row r="492" s="2" customFormat="1" ht="14.25" spans="1:15">
      <c r="A492" s="8">
        <v>491</v>
      </c>
      <c r="B492" s="8" t="s">
        <v>659</v>
      </c>
      <c r="C492" s="9" t="s">
        <v>660</v>
      </c>
      <c r="D492" s="9" t="s">
        <v>661</v>
      </c>
      <c r="E492" s="9" t="s">
        <v>421</v>
      </c>
      <c r="F492" s="9" t="s">
        <v>19</v>
      </c>
      <c r="G492" s="9" t="s">
        <v>37</v>
      </c>
      <c r="H492" s="8">
        <v>7</v>
      </c>
      <c r="I492" s="14"/>
      <c r="J492" s="15">
        <v>2.39318751527876</v>
      </c>
      <c r="K492" s="15">
        <v>0.312393429652682</v>
      </c>
      <c r="L492" s="15">
        <v>10.5566227614408</v>
      </c>
      <c r="M492" s="13">
        <f t="shared" si="7"/>
        <v>0.226700107540087</v>
      </c>
      <c r="N492" s="8" t="s">
        <v>489</v>
      </c>
      <c r="O492" s="8" t="s">
        <v>489</v>
      </c>
    </row>
    <row r="493" s="2" customFormat="1" ht="14.25" spans="1:15">
      <c r="A493" s="8">
        <v>492</v>
      </c>
      <c r="B493" s="8" t="s">
        <v>662</v>
      </c>
      <c r="C493" s="9" t="s">
        <v>663</v>
      </c>
      <c r="D493" s="9" t="s">
        <v>40</v>
      </c>
      <c r="E493" s="9" t="s">
        <v>30</v>
      </c>
      <c r="F493" s="9" t="s">
        <v>19</v>
      </c>
      <c r="G493" s="9" t="s">
        <v>37</v>
      </c>
      <c r="H493" s="8">
        <v>6</v>
      </c>
      <c r="I493" s="14"/>
      <c r="J493" s="15">
        <v>3.2304497918104</v>
      </c>
      <c r="K493" s="15">
        <v>0.52614256133621</v>
      </c>
      <c r="L493" s="15">
        <v>15.8398641197085</v>
      </c>
      <c r="M493" s="13">
        <f t="shared" si="7"/>
        <v>0.203944286857295</v>
      </c>
      <c r="N493" s="8" t="s">
        <v>489</v>
      </c>
      <c r="O493" s="8" t="s">
        <v>489</v>
      </c>
    </row>
    <row r="494" s="2" customFormat="1" ht="14.25" spans="1:15">
      <c r="A494" s="8">
        <v>493</v>
      </c>
      <c r="B494" s="8" t="s">
        <v>664</v>
      </c>
      <c r="C494" s="9" t="s">
        <v>665</v>
      </c>
      <c r="D494" s="9" t="s">
        <v>666</v>
      </c>
      <c r="E494" s="9" t="s">
        <v>30</v>
      </c>
      <c r="F494" s="9" t="s">
        <v>19</v>
      </c>
      <c r="G494" s="9" t="s">
        <v>37</v>
      </c>
      <c r="H494" s="8">
        <v>7</v>
      </c>
      <c r="I494" s="14"/>
      <c r="J494" s="15">
        <v>2.61378801161734</v>
      </c>
      <c r="K494" s="15">
        <v>0.295448117497041</v>
      </c>
      <c r="L494" s="15">
        <v>14.2700141021482</v>
      </c>
      <c r="M494" s="13">
        <f t="shared" si="7"/>
        <v>0.183166463109792</v>
      </c>
      <c r="N494" s="8" t="s">
        <v>489</v>
      </c>
      <c r="O494" s="8" t="s">
        <v>489</v>
      </c>
    </row>
    <row r="495" s="2" customFormat="1" ht="14.25" spans="1:15">
      <c r="A495" s="8">
        <v>494</v>
      </c>
      <c r="B495" s="8" t="s">
        <v>667</v>
      </c>
      <c r="C495" s="9" t="s">
        <v>668</v>
      </c>
      <c r="D495" s="9" t="s">
        <v>669</v>
      </c>
      <c r="E495" s="9" t="s">
        <v>421</v>
      </c>
      <c r="F495" s="9" t="s">
        <v>80</v>
      </c>
      <c r="G495" s="9" t="s">
        <v>20</v>
      </c>
      <c r="H495" s="8">
        <v>9</v>
      </c>
      <c r="I495" s="14"/>
      <c r="J495" s="15">
        <v>2.17898245327974</v>
      </c>
      <c r="K495" s="15">
        <v>0.316581282856847</v>
      </c>
      <c r="L495" s="15">
        <v>9.85077346545453</v>
      </c>
      <c r="M495" s="13">
        <f t="shared" si="7"/>
        <v>0.221199123187755</v>
      </c>
      <c r="N495" s="8" t="s">
        <v>489</v>
      </c>
      <c r="O495" s="8" t="s">
        <v>489</v>
      </c>
    </row>
    <row r="496" s="2" customFormat="1" ht="14.25" spans="1:15">
      <c r="A496" s="8">
        <v>495</v>
      </c>
      <c r="B496" s="8" t="s">
        <v>667</v>
      </c>
      <c r="C496" s="9" t="s">
        <v>668</v>
      </c>
      <c r="D496" s="9" t="s">
        <v>670</v>
      </c>
      <c r="E496" s="9" t="s">
        <v>421</v>
      </c>
      <c r="F496" s="9" t="s">
        <v>80</v>
      </c>
      <c r="G496" s="9" t="s">
        <v>23</v>
      </c>
      <c r="H496" s="8">
        <v>10</v>
      </c>
      <c r="I496" s="14"/>
      <c r="J496" s="15">
        <v>1.39609492062857</v>
      </c>
      <c r="K496" s="15">
        <v>0.433554334757482</v>
      </c>
      <c r="L496" s="15">
        <v>6.37493215099523</v>
      </c>
      <c r="M496" s="13">
        <f t="shared" si="7"/>
        <v>0.218997612454686</v>
      </c>
      <c r="N496" s="8" t="s">
        <v>489</v>
      </c>
      <c r="O496" s="8" t="s">
        <v>489</v>
      </c>
    </row>
    <row r="497" s="2" customFormat="1" ht="14.25" spans="1:15">
      <c r="A497" s="8">
        <v>496</v>
      </c>
      <c r="B497" s="8" t="s">
        <v>667</v>
      </c>
      <c r="C497" s="9" t="s">
        <v>668</v>
      </c>
      <c r="D497" s="9" t="s">
        <v>669</v>
      </c>
      <c r="E497" s="9" t="s">
        <v>421</v>
      </c>
      <c r="F497" s="9" t="s">
        <v>80</v>
      </c>
      <c r="G497" s="9" t="s">
        <v>20</v>
      </c>
      <c r="H497" s="8">
        <v>11</v>
      </c>
      <c r="I497" s="14"/>
      <c r="J497" s="15">
        <v>1.1516096140623</v>
      </c>
      <c r="K497" s="15">
        <v>0.413394234721001</v>
      </c>
      <c r="L497" s="15">
        <v>11.1829784237152</v>
      </c>
      <c r="M497" s="13">
        <f t="shared" si="7"/>
        <v>0.102978792449437</v>
      </c>
      <c r="N497" s="8" t="s">
        <v>489</v>
      </c>
      <c r="O497" s="8" t="s">
        <v>489</v>
      </c>
    </row>
    <row r="498" s="2" customFormat="1" ht="14.25" spans="1:15">
      <c r="A498" s="8">
        <v>497</v>
      </c>
      <c r="B498" s="8" t="s">
        <v>667</v>
      </c>
      <c r="C498" s="9" t="s">
        <v>668</v>
      </c>
      <c r="D498" s="9" t="s">
        <v>669</v>
      </c>
      <c r="E498" s="9" t="s">
        <v>421</v>
      </c>
      <c r="F498" s="9" t="s">
        <v>31</v>
      </c>
      <c r="G498" s="9" t="s">
        <v>27</v>
      </c>
      <c r="H498" s="8">
        <v>14</v>
      </c>
      <c r="I498" s="14"/>
      <c r="J498" s="15">
        <v>2.57954986896204</v>
      </c>
      <c r="K498" s="15">
        <v>0.714134275347673</v>
      </c>
      <c r="L498" s="15">
        <v>21.891828363526</v>
      </c>
      <c r="M498" s="13">
        <f t="shared" si="7"/>
        <v>0.117831632247758</v>
      </c>
      <c r="N498" s="8" t="s">
        <v>489</v>
      </c>
      <c r="O498" s="8" t="s">
        <v>489</v>
      </c>
    </row>
    <row r="499" s="2" customFormat="1" ht="14.25" spans="1:15">
      <c r="A499" s="8">
        <v>498</v>
      </c>
      <c r="B499" s="8" t="s">
        <v>671</v>
      </c>
      <c r="C499" s="9" t="s">
        <v>672</v>
      </c>
      <c r="D499" s="9" t="s">
        <v>673</v>
      </c>
      <c r="E499" s="9" t="s">
        <v>343</v>
      </c>
      <c r="F499" s="9" t="s">
        <v>19</v>
      </c>
      <c r="G499" s="9" t="s">
        <v>20</v>
      </c>
      <c r="H499" s="8">
        <v>8</v>
      </c>
      <c r="I499" s="14"/>
      <c r="J499" s="15">
        <v>2.38902478990735</v>
      </c>
      <c r="K499" s="15">
        <v>0.405279665684515</v>
      </c>
      <c r="L499" s="15">
        <v>12.6445686862694</v>
      </c>
      <c r="M499" s="13">
        <f t="shared" si="7"/>
        <v>0.1889368351885</v>
      </c>
      <c r="N499" s="8" t="s">
        <v>489</v>
      </c>
      <c r="O499" s="8" t="s">
        <v>489</v>
      </c>
    </row>
    <row r="500" s="2" customFormat="1" ht="14.25" spans="1:15">
      <c r="A500" s="8">
        <v>499</v>
      </c>
      <c r="B500" s="8" t="s">
        <v>674</v>
      </c>
      <c r="C500" s="9" t="s">
        <v>675</v>
      </c>
      <c r="D500" s="9"/>
      <c r="E500" s="9" t="s">
        <v>30</v>
      </c>
      <c r="F500" s="9" t="s">
        <v>80</v>
      </c>
      <c r="G500" s="9" t="s">
        <v>37</v>
      </c>
      <c r="H500" s="8">
        <v>5</v>
      </c>
      <c r="I500" s="14"/>
      <c r="J500" s="15">
        <v>2.50377167949139</v>
      </c>
      <c r="K500" s="15">
        <v>0.153734748311436</v>
      </c>
      <c r="L500" s="15">
        <v>6.73457221219755</v>
      </c>
      <c r="M500" s="13">
        <f t="shared" si="7"/>
        <v>0.371778874826912</v>
      </c>
      <c r="N500" s="8" t="s">
        <v>489</v>
      </c>
      <c r="O500" s="8" t="s">
        <v>489</v>
      </c>
    </row>
    <row r="501" s="2" customFormat="1" ht="14.25" spans="1:15">
      <c r="A501" s="8">
        <v>500</v>
      </c>
      <c r="B501" s="8" t="s">
        <v>676</v>
      </c>
      <c r="C501" s="9" t="s">
        <v>677</v>
      </c>
      <c r="D501" s="9" t="s">
        <v>678</v>
      </c>
      <c r="E501" s="9" t="s">
        <v>18</v>
      </c>
      <c r="F501" s="9" t="s">
        <v>36</v>
      </c>
      <c r="G501" s="9" t="s">
        <v>27</v>
      </c>
      <c r="H501" s="10">
        <v>6</v>
      </c>
      <c r="I501" s="12"/>
      <c r="J501" s="13">
        <v>2.93841831452467</v>
      </c>
      <c r="K501" s="13">
        <v>0.164452869022875</v>
      </c>
      <c r="L501" s="13">
        <v>12.9385042321675</v>
      </c>
      <c r="M501" s="13">
        <f t="shared" si="7"/>
        <v>0.227106492512421</v>
      </c>
      <c r="N501" s="8" t="s">
        <v>326</v>
      </c>
      <c r="O501" s="8" t="s">
        <v>679</v>
      </c>
    </row>
    <row r="502" s="2" customFormat="1" ht="14.25" spans="1:15">
      <c r="A502" s="8">
        <v>501</v>
      </c>
      <c r="B502" s="8" t="s">
        <v>680</v>
      </c>
      <c r="C502" s="9" t="s">
        <v>681</v>
      </c>
      <c r="D502" s="9" t="s">
        <v>682</v>
      </c>
      <c r="E502" s="9" t="s">
        <v>18</v>
      </c>
      <c r="F502" s="9" t="s">
        <v>31</v>
      </c>
      <c r="G502" s="9" t="s">
        <v>23</v>
      </c>
      <c r="H502" s="10">
        <v>3</v>
      </c>
      <c r="I502" s="12"/>
      <c r="J502" s="13">
        <v>3.16637278097901</v>
      </c>
      <c r="K502" s="13">
        <v>0.0974392214953483</v>
      </c>
      <c r="L502" s="13">
        <v>4.13993520598597</v>
      </c>
      <c r="M502" s="13">
        <f t="shared" si="7"/>
        <v>0.764836313476772</v>
      </c>
      <c r="N502" s="8" t="s">
        <v>326</v>
      </c>
      <c r="O502" s="8" t="s">
        <v>679</v>
      </c>
    </row>
    <row r="503" s="2" customFormat="1" ht="14.25" spans="1:15">
      <c r="A503" s="8">
        <v>502</v>
      </c>
      <c r="B503" s="8" t="s">
        <v>680</v>
      </c>
      <c r="C503" s="9" t="s">
        <v>681</v>
      </c>
      <c r="D503" s="9" t="s">
        <v>682</v>
      </c>
      <c r="E503" s="9" t="s">
        <v>18</v>
      </c>
      <c r="F503" s="9" t="s">
        <v>19</v>
      </c>
      <c r="G503" s="9" t="s">
        <v>23</v>
      </c>
      <c r="H503" s="10">
        <v>3</v>
      </c>
      <c r="I503" s="12"/>
      <c r="J503" s="13">
        <v>2.81313785171309</v>
      </c>
      <c r="K503" s="13">
        <v>0.0738919568776319</v>
      </c>
      <c r="L503" s="13">
        <v>3.16086711204688</v>
      </c>
      <c r="M503" s="13">
        <f t="shared" si="7"/>
        <v>0.889989282052224</v>
      </c>
      <c r="N503" s="8" t="s">
        <v>326</v>
      </c>
      <c r="O503" s="8" t="s">
        <v>679</v>
      </c>
    </row>
    <row r="504" s="2" customFormat="1" ht="14.25" spans="1:15">
      <c r="A504" s="8">
        <v>503</v>
      </c>
      <c r="B504" s="8" t="s">
        <v>680</v>
      </c>
      <c r="C504" s="9" t="s">
        <v>681</v>
      </c>
      <c r="D504" s="9" t="s">
        <v>682</v>
      </c>
      <c r="E504" s="9" t="s">
        <v>18</v>
      </c>
      <c r="F504" s="9" t="s">
        <v>31</v>
      </c>
      <c r="G504" s="9" t="s">
        <v>20</v>
      </c>
      <c r="H504" s="10">
        <v>5</v>
      </c>
      <c r="I504" s="12"/>
      <c r="J504" s="13">
        <v>2.41250978360797</v>
      </c>
      <c r="K504" s="13">
        <v>0.188379957520523</v>
      </c>
      <c r="L504" s="13">
        <v>7.5439629375663</v>
      </c>
      <c r="M504" s="13">
        <f t="shared" si="7"/>
        <v>0.319793430001427</v>
      </c>
      <c r="N504" s="8" t="s">
        <v>326</v>
      </c>
      <c r="O504" s="8" t="s">
        <v>679</v>
      </c>
    </row>
    <row r="505" s="2" customFormat="1" ht="14.25" spans="1:15">
      <c r="A505" s="8">
        <v>504</v>
      </c>
      <c r="B505" s="8" t="s">
        <v>680</v>
      </c>
      <c r="C505" s="9" t="s">
        <v>681</v>
      </c>
      <c r="D505" s="9" t="s">
        <v>682</v>
      </c>
      <c r="E505" s="9" t="s">
        <v>18</v>
      </c>
      <c r="F505" s="9" t="s">
        <v>19</v>
      </c>
      <c r="G505" s="9" t="s">
        <v>20</v>
      </c>
      <c r="H505" s="10">
        <v>5</v>
      </c>
      <c r="I505" s="12"/>
      <c r="J505" s="13">
        <v>2.57637482778725</v>
      </c>
      <c r="K505" s="13">
        <v>0.152625839172271</v>
      </c>
      <c r="L505" s="13">
        <v>7.03103541416297</v>
      </c>
      <c r="M505" s="13">
        <f t="shared" si="7"/>
        <v>0.366428936284054</v>
      </c>
      <c r="N505" s="8" t="s">
        <v>326</v>
      </c>
      <c r="O505" s="8" t="s">
        <v>679</v>
      </c>
    </row>
    <row r="506" s="2" customFormat="1" ht="14.25" spans="1:15">
      <c r="A506" s="8">
        <v>505</v>
      </c>
      <c r="B506" s="8" t="s">
        <v>680</v>
      </c>
      <c r="C506" s="9" t="s">
        <v>681</v>
      </c>
      <c r="D506" s="9" t="s">
        <v>683</v>
      </c>
      <c r="E506" s="9" t="s">
        <v>18</v>
      </c>
      <c r="F506" s="9" t="s">
        <v>19</v>
      </c>
      <c r="G506" s="9" t="s">
        <v>20</v>
      </c>
      <c r="H506" s="10">
        <v>5</v>
      </c>
      <c r="I506" s="12"/>
      <c r="J506" s="13">
        <v>2.93013565169459</v>
      </c>
      <c r="K506" s="13">
        <v>0.136274191489752</v>
      </c>
      <c r="L506" s="13">
        <v>9.4045782600272</v>
      </c>
      <c r="M506" s="13">
        <f t="shared" si="7"/>
        <v>0.311564811380082</v>
      </c>
      <c r="N506" s="8" t="s">
        <v>326</v>
      </c>
      <c r="O506" s="8" t="s">
        <v>679</v>
      </c>
    </row>
    <row r="507" s="2" customFormat="1" ht="14.25" spans="1:15">
      <c r="A507" s="8">
        <v>506</v>
      </c>
      <c r="B507" s="8" t="s">
        <v>684</v>
      </c>
      <c r="C507" s="9" t="s">
        <v>685</v>
      </c>
      <c r="D507" s="9" t="s">
        <v>40</v>
      </c>
      <c r="E507" s="9" t="s">
        <v>18</v>
      </c>
      <c r="F507" s="9" t="s">
        <v>36</v>
      </c>
      <c r="G507" s="9" t="s">
        <v>37</v>
      </c>
      <c r="H507" s="10">
        <v>5</v>
      </c>
      <c r="I507" s="12"/>
      <c r="J507" s="13">
        <v>2.56071256661945</v>
      </c>
      <c r="K507" s="13">
        <v>0.215309623541689</v>
      </c>
      <c r="L507" s="13">
        <v>6.90422619743532</v>
      </c>
      <c r="M507" s="13">
        <f t="shared" si="7"/>
        <v>0.370890595613838</v>
      </c>
      <c r="N507" s="8" t="s">
        <v>326</v>
      </c>
      <c r="O507" s="8" t="s">
        <v>679</v>
      </c>
    </row>
    <row r="508" s="2" customFormat="1" ht="14.25" spans="1:15">
      <c r="A508" s="8">
        <v>507</v>
      </c>
      <c r="B508" s="8" t="s">
        <v>684</v>
      </c>
      <c r="C508" s="9" t="s">
        <v>685</v>
      </c>
      <c r="D508" s="9" t="s">
        <v>40</v>
      </c>
      <c r="E508" s="9" t="s">
        <v>18</v>
      </c>
      <c r="F508" s="9" t="s">
        <v>80</v>
      </c>
      <c r="G508" s="9" t="s">
        <v>37</v>
      </c>
      <c r="H508" s="10">
        <v>5</v>
      </c>
      <c r="I508" s="12"/>
      <c r="J508" s="13">
        <v>2.34834476569455</v>
      </c>
      <c r="K508" s="13">
        <v>0.189300561654107</v>
      </c>
      <c r="L508" s="13">
        <v>5.88821501470173</v>
      </c>
      <c r="M508" s="13">
        <f t="shared" si="7"/>
        <v>0.398821163940377</v>
      </c>
      <c r="N508" s="8" t="s">
        <v>326</v>
      </c>
      <c r="O508" s="8" t="s">
        <v>679</v>
      </c>
    </row>
    <row r="509" s="2" customFormat="1" ht="14.25" spans="1:15">
      <c r="A509" s="8">
        <v>508</v>
      </c>
      <c r="B509" s="8" t="s">
        <v>684</v>
      </c>
      <c r="C509" s="9" t="s">
        <v>685</v>
      </c>
      <c r="D509" s="9" t="s">
        <v>40</v>
      </c>
      <c r="E509" s="9" t="s">
        <v>18</v>
      </c>
      <c r="F509" s="9" t="s">
        <v>19</v>
      </c>
      <c r="G509" s="9" t="s">
        <v>37</v>
      </c>
      <c r="H509" s="10">
        <v>5</v>
      </c>
      <c r="I509" s="12"/>
      <c r="J509" s="13">
        <v>2.67988451588829</v>
      </c>
      <c r="K509" s="13">
        <v>0.225440127061516</v>
      </c>
      <c r="L509" s="13">
        <v>10.3777412076342</v>
      </c>
      <c r="M509" s="13">
        <f t="shared" si="7"/>
        <v>0.258233893317448</v>
      </c>
      <c r="N509" s="8" t="s">
        <v>326</v>
      </c>
      <c r="O509" s="8" t="s">
        <v>679</v>
      </c>
    </row>
    <row r="510" s="2" customFormat="1" ht="14.25" spans="1:15">
      <c r="A510" s="8">
        <v>509</v>
      </c>
      <c r="B510" s="8" t="s">
        <v>684</v>
      </c>
      <c r="C510" s="9" t="s">
        <v>685</v>
      </c>
      <c r="D510" s="9" t="s">
        <v>40</v>
      </c>
      <c r="E510" s="9" t="s">
        <v>18</v>
      </c>
      <c r="F510" s="9" t="s">
        <v>72</v>
      </c>
      <c r="G510" s="9" t="s">
        <v>37</v>
      </c>
      <c r="H510" s="10">
        <v>5</v>
      </c>
      <c r="I510" s="12"/>
      <c r="J510" s="13">
        <v>2.46390542203129</v>
      </c>
      <c r="K510" s="13">
        <v>0.213968082856706</v>
      </c>
      <c r="L510" s="13">
        <v>6.67790716410918</v>
      </c>
      <c r="M510" s="13">
        <f t="shared" si="7"/>
        <v>0.368963712953918</v>
      </c>
      <c r="N510" s="8" t="s">
        <v>326</v>
      </c>
      <c r="O510" s="8" t="s">
        <v>679</v>
      </c>
    </row>
    <row r="511" s="2" customFormat="1" ht="14.25" spans="1:15">
      <c r="A511" s="8">
        <v>510</v>
      </c>
      <c r="B511" s="8" t="s">
        <v>686</v>
      </c>
      <c r="C511" s="9" t="s">
        <v>687</v>
      </c>
      <c r="D511" s="9" t="s">
        <v>40</v>
      </c>
      <c r="E511" s="9" t="s">
        <v>688</v>
      </c>
      <c r="F511" s="9" t="s">
        <v>19</v>
      </c>
      <c r="G511" s="9" t="s">
        <v>37</v>
      </c>
      <c r="H511" s="10">
        <v>5</v>
      </c>
      <c r="I511" s="12"/>
      <c r="J511" s="13">
        <v>2.44801894186498</v>
      </c>
      <c r="K511" s="13">
        <v>0.245253958650242</v>
      </c>
      <c r="L511" s="13">
        <v>7.70412348839308</v>
      </c>
      <c r="M511" s="13">
        <f t="shared" si="7"/>
        <v>0.317754374725837</v>
      </c>
      <c r="N511" s="8" t="s">
        <v>326</v>
      </c>
      <c r="O511" s="8" t="s">
        <v>679</v>
      </c>
    </row>
    <row r="512" s="2" customFormat="1" ht="14.25" spans="1:15">
      <c r="A512" s="8">
        <v>511</v>
      </c>
      <c r="B512" s="8" t="s">
        <v>689</v>
      </c>
      <c r="C512" s="9" t="s">
        <v>690</v>
      </c>
      <c r="D512" s="9" t="s">
        <v>691</v>
      </c>
      <c r="E512" s="9" t="s">
        <v>343</v>
      </c>
      <c r="F512" s="9" t="s">
        <v>36</v>
      </c>
      <c r="G512" s="9" t="s">
        <v>37</v>
      </c>
      <c r="H512" s="8">
        <v>8</v>
      </c>
      <c r="I512" s="14"/>
      <c r="J512" s="15">
        <v>2.05964385144378</v>
      </c>
      <c r="K512" s="15">
        <v>0.335284393909081</v>
      </c>
      <c r="L512" s="15">
        <v>8.76609385435965</v>
      </c>
      <c r="M512" s="13">
        <f t="shared" si="7"/>
        <v>0.234955715243621</v>
      </c>
      <c r="N512" s="8" t="s">
        <v>326</v>
      </c>
      <c r="O512" s="8" t="s">
        <v>679</v>
      </c>
    </row>
    <row r="513" s="2" customFormat="1" ht="14.25" spans="1:15">
      <c r="A513" s="8">
        <v>512</v>
      </c>
      <c r="B513" s="8" t="s">
        <v>689</v>
      </c>
      <c r="C513" s="9" t="s">
        <v>690</v>
      </c>
      <c r="D513" s="9" t="s">
        <v>691</v>
      </c>
      <c r="E513" s="9" t="s">
        <v>343</v>
      </c>
      <c r="F513" s="9" t="s">
        <v>80</v>
      </c>
      <c r="G513" s="9" t="s">
        <v>37</v>
      </c>
      <c r="H513" s="8">
        <v>8</v>
      </c>
      <c r="I513" s="14"/>
      <c r="J513" s="15">
        <v>1.63163664175742</v>
      </c>
      <c r="K513" s="15">
        <v>0.309772719456447</v>
      </c>
      <c r="L513" s="15">
        <v>7.04396204751247</v>
      </c>
      <c r="M513" s="13">
        <f t="shared" si="7"/>
        <v>0.23163620569671</v>
      </c>
      <c r="N513" s="8" t="s">
        <v>326</v>
      </c>
      <c r="O513" s="8" t="s">
        <v>679</v>
      </c>
    </row>
    <row r="514" s="2" customFormat="1" ht="14.25" spans="1:15">
      <c r="A514" s="8">
        <v>513</v>
      </c>
      <c r="B514" s="8" t="s">
        <v>689</v>
      </c>
      <c r="C514" s="9" t="s">
        <v>690</v>
      </c>
      <c r="D514" s="9" t="s">
        <v>691</v>
      </c>
      <c r="E514" s="9" t="s">
        <v>343</v>
      </c>
      <c r="F514" s="9" t="s">
        <v>31</v>
      </c>
      <c r="G514" s="9" t="s">
        <v>37</v>
      </c>
      <c r="H514" s="8">
        <v>8</v>
      </c>
      <c r="I514" s="14"/>
      <c r="J514" s="15">
        <v>1.81881403981652</v>
      </c>
      <c r="K514" s="15">
        <v>0.23830057614512</v>
      </c>
      <c r="L514" s="15">
        <v>10.0438576376286</v>
      </c>
      <c r="M514" s="13">
        <f t="shared" ref="M514:M533" si="8">J514/L514</f>
        <v>0.181087198309389</v>
      </c>
      <c r="N514" s="8" t="s">
        <v>326</v>
      </c>
      <c r="O514" s="8" t="s">
        <v>679</v>
      </c>
    </row>
    <row r="515" s="2" customFormat="1" ht="14.25" spans="1:15">
      <c r="A515" s="8">
        <v>514</v>
      </c>
      <c r="B515" s="8" t="s">
        <v>692</v>
      </c>
      <c r="C515" s="9" t="s">
        <v>693</v>
      </c>
      <c r="D515" s="9"/>
      <c r="E515" s="9" t="s">
        <v>694</v>
      </c>
      <c r="F515" s="9" t="s">
        <v>19</v>
      </c>
      <c r="G515" s="9" t="s">
        <v>37</v>
      </c>
      <c r="H515" s="10">
        <v>5</v>
      </c>
      <c r="I515" s="12"/>
      <c r="J515" s="13">
        <v>2.35834346301782</v>
      </c>
      <c r="K515" s="13">
        <v>0.232187923898035</v>
      </c>
      <c r="L515" s="13">
        <v>6.43626964269175</v>
      </c>
      <c r="M515" s="13">
        <f t="shared" si="8"/>
        <v>0.36641464605133</v>
      </c>
      <c r="N515" s="8" t="s">
        <v>695</v>
      </c>
      <c r="O515" s="8" t="s">
        <v>695</v>
      </c>
    </row>
    <row r="516" s="2" customFormat="1" ht="14.25" spans="1:15">
      <c r="A516" s="8">
        <v>515</v>
      </c>
      <c r="B516" s="8" t="s">
        <v>696</v>
      </c>
      <c r="C516" s="9" t="s">
        <v>697</v>
      </c>
      <c r="D516" s="9" t="s">
        <v>698</v>
      </c>
      <c r="E516" s="9" t="s">
        <v>353</v>
      </c>
      <c r="F516" s="9" t="s">
        <v>19</v>
      </c>
      <c r="G516" s="9" t="s">
        <v>23</v>
      </c>
      <c r="H516" s="10">
        <v>7</v>
      </c>
      <c r="I516" s="12"/>
      <c r="J516" s="13">
        <v>2.13953598150931</v>
      </c>
      <c r="K516" s="13">
        <v>0.542929684308334</v>
      </c>
      <c r="L516" s="13">
        <v>14.3988123002141</v>
      </c>
      <c r="M516" s="13">
        <f t="shared" si="8"/>
        <v>0.148591143276275</v>
      </c>
      <c r="N516" s="8" t="s">
        <v>695</v>
      </c>
      <c r="O516" s="8" t="s">
        <v>695</v>
      </c>
    </row>
    <row r="517" s="2" customFormat="1" ht="14.25" spans="1:15">
      <c r="A517" s="8">
        <v>516</v>
      </c>
      <c r="B517" s="8" t="s">
        <v>236</v>
      </c>
      <c r="C517" s="9" t="s">
        <v>237</v>
      </c>
      <c r="D517" s="9" t="s">
        <v>699</v>
      </c>
      <c r="E517" s="9" t="s">
        <v>30</v>
      </c>
      <c r="F517" s="9" t="s">
        <v>19</v>
      </c>
      <c r="G517" s="9" t="s">
        <v>20</v>
      </c>
      <c r="H517" s="10">
        <v>5</v>
      </c>
      <c r="I517" s="12"/>
      <c r="J517" s="13">
        <v>3.39479352708161</v>
      </c>
      <c r="K517" s="13">
        <v>0.260851042848202</v>
      </c>
      <c r="L517" s="13">
        <v>15.4517247501529</v>
      </c>
      <c r="M517" s="13">
        <f t="shared" si="8"/>
        <v>0.219703209963536</v>
      </c>
      <c r="N517" s="8" t="s">
        <v>695</v>
      </c>
      <c r="O517" s="8" t="s">
        <v>695</v>
      </c>
    </row>
    <row r="518" s="2" customFormat="1" ht="14.25" spans="1:15">
      <c r="A518" s="8">
        <v>517</v>
      </c>
      <c r="B518" s="8" t="s">
        <v>236</v>
      </c>
      <c r="C518" s="9" t="s">
        <v>237</v>
      </c>
      <c r="D518" s="9" t="s">
        <v>700</v>
      </c>
      <c r="E518" s="9" t="s">
        <v>30</v>
      </c>
      <c r="F518" s="9" t="s">
        <v>19</v>
      </c>
      <c r="G518" s="9" t="s">
        <v>20</v>
      </c>
      <c r="H518" s="10">
        <v>5</v>
      </c>
      <c r="I518" s="12"/>
      <c r="J518" s="13">
        <v>2.99417864696706</v>
      </c>
      <c r="K518" s="13">
        <v>0.27155375047121</v>
      </c>
      <c r="L518" s="13">
        <v>10.1473490374327</v>
      </c>
      <c r="M518" s="13">
        <f t="shared" si="8"/>
        <v>0.295070036116999</v>
      </c>
      <c r="N518" s="8" t="s">
        <v>695</v>
      </c>
      <c r="O518" s="8" t="s">
        <v>695</v>
      </c>
    </row>
    <row r="519" s="2" customFormat="1" ht="14.25" spans="1:15">
      <c r="A519" s="8">
        <v>518</v>
      </c>
      <c r="B519" s="8" t="s">
        <v>236</v>
      </c>
      <c r="C519" s="9" t="s">
        <v>237</v>
      </c>
      <c r="D519" s="9" t="s">
        <v>701</v>
      </c>
      <c r="E519" s="9" t="s">
        <v>30</v>
      </c>
      <c r="F519" s="9" t="s">
        <v>19</v>
      </c>
      <c r="G519" s="9" t="s">
        <v>20</v>
      </c>
      <c r="H519" s="10">
        <v>5</v>
      </c>
      <c r="I519" s="12"/>
      <c r="J519" s="13">
        <v>2.19174471010394</v>
      </c>
      <c r="K519" s="13">
        <v>0.158464586486014</v>
      </c>
      <c r="L519" s="13">
        <v>10.0181117598168</v>
      </c>
      <c r="M519" s="13">
        <f t="shared" si="8"/>
        <v>0.218778225143699</v>
      </c>
      <c r="N519" s="8" t="s">
        <v>695</v>
      </c>
      <c r="O519" s="8" t="s">
        <v>695</v>
      </c>
    </row>
    <row r="520" s="2" customFormat="1" ht="14.25" spans="1:15">
      <c r="A520" s="8">
        <v>519</v>
      </c>
      <c r="B520" s="8" t="s">
        <v>236</v>
      </c>
      <c r="C520" s="9" t="s">
        <v>237</v>
      </c>
      <c r="D520" s="9" t="s">
        <v>702</v>
      </c>
      <c r="E520" s="9" t="s">
        <v>30</v>
      </c>
      <c r="F520" s="9" t="s">
        <v>19</v>
      </c>
      <c r="G520" s="9" t="s">
        <v>20</v>
      </c>
      <c r="H520" s="10">
        <v>6</v>
      </c>
      <c r="I520" s="12"/>
      <c r="J520" s="13">
        <v>2.51905142378996</v>
      </c>
      <c r="K520" s="13">
        <v>0.218004830788167</v>
      </c>
      <c r="L520" s="13">
        <v>11.3886682753771</v>
      </c>
      <c r="M520" s="13">
        <f t="shared" si="8"/>
        <v>0.221189287709458</v>
      </c>
      <c r="N520" s="8" t="s">
        <v>695</v>
      </c>
      <c r="O520" s="8" t="s">
        <v>695</v>
      </c>
    </row>
    <row r="521" s="2" customFormat="1" ht="14.25" spans="1:15">
      <c r="A521" s="8">
        <v>520</v>
      </c>
      <c r="B521" s="8" t="s">
        <v>236</v>
      </c>
      <c r="C521" s="9" t="s">
        <v>237</v>
      </c>
      <c r="D521" s="9" t="s">
        <v>699</v>
      </c>
      <c r="E521" s="9" t="s">
        <v>30</v>
      </c>
      <c r="F521" s="9" t="s">
        <v>19</v>
      </c>
      <c r="G521" s="9" t="s">
        <v>23</v>
      </c>
      <c r="H521" s="10">
        <v>6</v>
      </c>
      <c r="I521" s="12"/>
      <c r="J521" s="13">
        <v>2.66922539807805</v>
      </c>
      <c r="K521" s="13">
        <v>0.33633799540621</v>
      </c>
      <c r="L521" s="13">
        <v>10.0224351006696</v>
      </c>
      <c r="M521" s="13">
        <f t="shared" si="8"/>
        <v>0.266325036906422</v>
      </c>
      <c r="N521" s="8" t="s">
        <v>695</v>
      </c>
      <c r="O521" s="8" t="s">
        <v>695</v>
      </c>
    </row>
    <row r="522" s="2" customFormat="1" ht="14.25" spans="1:15">
      <c r="A522" s="8">
        <v>521</v>
      </c>
      <c r="B522" s="8" t="s">
        <v>236</v>
      </c>
      <c r="C522" s="9" t="s">
        <v>237</v>
      </c>
      <c r="D522" s="9" t="s">
        <v>701</v>
      </c>
      <c r="E522" s="9" t="s">
        <v>30</v>
      </c>
      <c r="F522" s="9" t="s">
        <v>19</v>
      </c>
      <c r="G522" s="9" t="s">
        <v>23</v>
      </c>
      <c r="H522" s="10">
        <v>6</v>
      </c>
      <c r="I522" s="12"/>
      <c r="J522" s="13">
        <v>2.41684110697408</v>
      </c>
      <c r="K522" s="13">
        <v>0.264407115592723</v>
      </c>
      <c r="L522" s="13">
        <v>8.33010720928218</v>
      </c>
      <c r="M522" s="13">
        <f t="shared" si="8"/>
        <v>0.290133253540964</v>
      </c>
      <c r="N522" s="8" t="s">
        <v>695</v>
      </c>
      <c r="O522" s="8" t="s">
        <v>695</v>
      </c>
    </row>
    <row r="523" s="2" customFormat="1" ht="14.25" spans="1:15">
      <c r="A523" s="8">
        <v>522</v>
      </c>
      <c r="B523" s="8" t="s">
        <v>236</v>
      </c>
      <c r="C523" s="9" t="s">
        <v>237</v>
      </c>
      <c r="D523" s="9" t="s">
        <v>700</v>
      </c>
      <c r="E523" s="9" t="s">
        <v>30</v>
      </c>
      <c r="F523" s="9" t="s">
        <v>19</v>
      </c>
      <c r="G523" s="9" t="s">
        <v>23</v>
      </c>
      <c r="H523" s="10">
        <v>6</v>
      </c>
      <c r="I523" s="12"/>
      <c r="J523" s="13">
        <v>2.92620685341046</v>
      </c>
      <c r="K523" s="13">
        <v>0.36041582964543</v>
      </c>
      <c r="L523" s="13">
        <v>12.5593279262498</v>
      </c>
      <c r="M523" s="13">
        <f t="shared" si="8"/>
        <v>0.232990719773667</v>
      </c>
      <c r="N523" s="8" t="s">
        <v>695</v>
      </c>
      <c r="O523" s="8" t="s">
        <v>695</v>
      </c>
    </row>
    <row r="524" s="2" customFormat="1" ht="14.25" spans="1:15">
      <c r="A524" s="8">
        <v>523</v>
      </c>
      <c r="B524" s="8" t="s">
        <v>236</v>
      </c>
      <c r="C524" s="9" t="s">
        <v>237</v>
      </c>
      <c r="D524" s="9" t="s">
        <v>702</v>
      </c>
      <c r="E524" s="9" t="s">
        <v>30</v>
      </c>
      <c r="F524" s="9" t="s">
        <v>19</v>
      </c>
      <c r="G524" s="9" t="s">
        <v>23</v>
      </c>
      <c r="H524" s="10">
        <v>6</v>
      </c>
      <c r="I524" s="12"/>
      <c r="J524" s="13">
        <v>3.00243982582177</v>
      </c>
      <c r="K524" s="13">
        <v>0.252182085232786</v>
      </c>
      <c r="L524" s="13">
        <v>12.9778753671917</v>
      </c>
      <c r="M524" s="13">
        <f t="shared" si="8"/>
        <v>0.231350644144109</v>
      </c>
      <c r="N524" s="8" t="s">
        <v>695</v>
      </c>
      <c r="O524" s="8" t="s">
        <v>695</v>
      </c>
    </row>
    <row r="525" s="2" customFormat="1" ht="14.25" spans="1:15">
      <c r="A525" s="8">
        <v>524</v>
      </c>
      <c r="B525" s="8" t="s">
        <v>236</v>
      </c>
      <c r="C525" s="9" t="s">
        <v>237</v>
      </c>
      <c r="D525" s="9" t="s">
        <v>700</v>
      </c>
      <c r="E525" s="9" t="s">
        <v>30</v>
      </c>
      <c r="F525" s="9" t="s">
        <v>19</v>
      </c>
      <c r="G525" s="9" t="s">
        <v>32</v>
      </c>
      <c r="H525" s="10">
        <v>8</v>
      </c>
      <c r="I525" s="12"/>
      <c r="J525" s="13">
        <v>2.41671161574788</v>
      </c>
      <c r="K525" s="13">
        <v>0.469974799131891</v>
      </c>
      <c r="L525" s="13">
        <v>13.4849416875734</v>
      </c>
      <c r="M525" s="13">
        <f t="shared" si="8"/>
        <v>0.179215577771087</v>
      </c>
      <c r="N525" s="8" t="s">
        <v>695</v>
      </c>
      <c r="O525" s="8" t="s">
        <v>695</v>
      </c>
    </row>
    <row r="526" s="2" customFormat="1" ht="14.25" spans="1:15">
      <c r="A526" s="8">
        <v>525</v>
      </c>
      <c r="B526" s="8" t="s">
        <v>236</v>
      </c>
      <c r="C526" s="9" t="s">
        <v>237</v>
      </c>
      <c r="D526" s="9" t="s">
        <v>703</v>
      </c>
      <c r="E526" s="9" t="s">
        <v>30</v>
      </c>
      <c r="F526" s="9" t="s">
        <v>19</v>
      </c>
      <c r="G526" s="9" t="s">
        <v>32</v>
      </c>
      <c r="H526" s="10">
        <v>8</v>
      </c>
      <c r="I526" s="12"/>
      <c r="J526" s="13">
        <v>2.40824722988117</v>
      </c>
      <c r="K526" s="13">
        <v>0.368988724150226</v>
      </c>
      <c r="L526" s="13">
        <v>13.52989552435</v>
      </c>
      <c r="M526" s="13">
        <f t="shared" si="8"/>
        <v>0.177994517810356</v>
      </c>
      <c r="N526" s="8" t="s">
        <v>695</v>
      </c>
      <c r="O526" s="8" t="s">
        <v>695</v>
      </c>
    </row>
    <row r="527" s="2" customFormat="1" ht="14.25" spans="1:15">
      <c r="A527" s="8">
        <v>526</v>
      </c>
      <c r="B527" s="8" t="s">
        <v>704</v>
      </c>
      <c r="C527" s="9" t="s">
        <v>705</v>
      </c>
      <c r="D527" s="9"/>
      <c r="E527" s="9" t="s">
        <v>694</v>
      </c>
      <c r="F527" s="9" t="s">
        <v>36</v>
      </c>
      <c r="G527" s="9" t="s">
        <v>37</v>
      </c>
      <c r="H527" s="10">
        <v>5</v>
      </c>
      <c r="I527" s="12"/>
      <c r="J527" s="13">
        <v>2.29453875146173</v>
      </c>
      <c r="K527" s="13">
        <v>0.149261681608739</v>
      </c>
      <c r="L527" s="13">
        <v>6.52293757244589</v>
      </c>
      <c r="M527" s="13">
        <f t="shared" si="8"/>
        <v>0.351764634564999</v>
      </c>
      <c r="N527" s="8" t="s">
        <v>695</v>
      </c>
      <c r="O527" s="8" t="s">
        <v>695</v>
      </c>
    </row>
    <row r="528" s="2" customFormat="1" ht="14.25" spans="1:15">
      <c r="A528" s="8">
        <v>527</v>
      </c>
      <c r="B528" s="8" t="s">
        <v>704</v>
      </c>
      <c r="C528" s="9" t="s">
        <v>706</v>
      </c>
      <c r="D528" s="9"/>
      <c r="E528" s="9" t="s">
        <v>694</v>
      </c>
      <c r="F528" s="9" t="s">
        <v>80</v>
      </c>
      <c r="G528" s="9" t="s">
        <v>37</v>
      </c>
      <c r="H528" s="10">
        <v>5</v>
      </c>
      <c r="I528" s="12"/>
      <c r="J528" s="13">
        <v>2.61525102171927</v>
      </c>
      <c r="K528" s="13">
        <v>0.20122201239113</v>
      </c>
      <c r="L528" s="13">
        <v>7.54321747454021</v>
      </c>
      <c r="M528" s="13">
        <f t="shared" si="8"/>
        <v>0.346702323053291</v>
      </c>
      <c r="N528" s="8" t="s">
        <v>695</v>
      </c>
      <c r="O528" s="8" t="s">
        <v>695</v>
      </c>
    </row>
    <row r="529" s="2" customFormat="1" ht="14.25" spans="1:15">
      <c r="A529" s="8">
        <v>528</v>
      </c>
      <c r="B529" s="8" t="s">
        <v>707</v>
      </c>
      <c r="C529" s="9" t="s">
        <v>708</v>
      </c>
      <c r="D529" s="9"/>
      <c r="E529" s="9" t="s">
        <v>709</v>
      </c>
      <c r="F529" s="9" t="s">
        <v>19</v>
      </c>
      <c r="G529" s="9" t="s">
        <v>37</v>
      </c>
      <c r="H529" s="10">
        <v>7</v>
      </c>
      <c r="I529" s="12"/>
      <c r="J529" s="13">
        <v>3.37773159152773</v>
      </c>
      <c r="K529" s="13">
        <v>0.400578971170455</v>
      </c>
      <c r="L529" s="13">
        <v>19.3994976979225</v>
      </c>
      <c r="M529" s="13">
        <f t="shared" si="8"/>
        <v>0.174114383997141</v>
      </c>
      <c r="N529" s="8" t="s">
        <v>695</v>
      </c>
      <c r="O529" s="8" t="s">
        <v>695</v>
      </c>
    </row>
    <row r="530" s="2" customFormat="1" ht="14.25" spans="1:15">
      <c r="A530" s="8">
        <v>529</v>
      </c>
      <c r="B530" s="8" t="s">
        <v>710</v>
      </c>
      <c r="C530" s="9" t="s">
        <v>711</v>
      </c>
      <c r="D530" s="9" t="s">
        <v>712</v>
      </c>
      <c r="E530" s="9" t="s">
        <v>353</v>
      </c>
      <c r="F530" s="9" t="s">
        <v>80</v>
      </c>
      <c r="G530" s="9" t="s">
        <v>20</v>
      </c>
      <c r="H530" s="8">
        <v>5</v>
      </c>
      <c r="I530" s="14"/>
      <c r="J530" s="15">
        <v>3.02455301860972</v>
      </c>
      <c r="K530" s="15">
        <v>0.229297288063224</v>
      </c>
      <c r="L530" s="15">
        <v>10.0182579844191</v>
      </c>
      <c r="M530" s="13">
        <f t="shared" si="8"/>
        <v>0.301904085851418</v>
      </c>
      <c r="N530" s="8" t="s">
        <v>695</v>
      </c>
      <c r="O530" s="8" t="s">
        <v>695</v>
      </c>
    </row>
    <row r="531" s="2" customFormat="1" ht="14.25" spans="1:15">
      <c r="A531" s="8">
        <v>530</v>
      </c>
      <c r="B531" s="8" t="s">
        <v>710</v>
      </c>
      <c r="C531" s="9" t="s">
        <v>711</v>
      </c>
      <c r="D531" s="9" t="s">
        <v>712</v>
      </c>
      <c r="E531" s="9" t="s">
        <v>353</v>
      </c>
      <c r="F531" s="9" t="s">
        <v>80</v>
      </c>
      <c r="G531" s="9" t="s">
        <v>23</v>
      </c>
      <c r="H531" s="8">
        <v>5</v>
      </c>
      <c r="I531" s="14"/>
      <c r="J531" s="15">
        <v>2.22715671839782</v>
      </c>
      <c r="K531" s="15">
        <v>0.13786078684246</v>
      </c>
      <c r="L531" s="15">
        <v>4.67403332695662</v>
      </c>
      <c r="M531" s="13">
        <f t="shared" si="8"/>
        <v>0.476495686402813</v>
      </c>
      <c r="N531" s="8" t="s">
        <v>695</v>
      </c>
      <c r="O531" s="8" t="s">
        <v>695</v>
      </c>
    </row>
    <row r="532" s="2" customFormat="1" ht="14.25" spans="1:15">
      <c r="A532" s="8">
        <v>531</v>
      </c>
      <c r="B532" s="8" t="s">
        <v>713</v>
      </c>
      <c r="C532" s="9" t="s">
        <v>714</v>
      </c>
      <c r="D532" s="9"/>
      <c r="E532" s="9" t="s">
        <v>694</v>
      </c>
      <c r="F532" s="9" t="s">
        <v>80</v>
      </c>
      <c r="G532" s="9" t="s">
        <v>37</v>
      </c>
      <c r="H532" s="8">
        <v>6</v>
      </c>
      <c r="I532" s="14"/>
      <c r="J532" s="15">
        <v>1.91329623126823</v>
      </c>
      <c r="K532" s="15">
        <v>0.206436555043739</v>
      </c>
      <c r="L532" s="15">
        <v>6.14149647095802</v>
      </c>
      <c r="M532" s="13">
        <f t="shared" si="8"/>
        <v>0.311535835006313</v>
      </c>
      <c r="N532" s="8" t="s">
        <v>695</v>
      </c>
      <c r="O532" s="8" t="s">
        <v>695</v>
      </c>
    </row>
    <row r="533" s="2" customFormat="1" ht="14.25" spans="1:15">
      <c r="A533" s="8">
        <v>532</v>
      </c>
      <c r="B533" s="8" t="s">
        <v>715</v>
      </c>
      <c r="C533" s="9" t="s">
        <v>716</v>
      </c>
      <c r="D533" s="9"/>
      <c r="E533" s="9" t="s">
        <v>353</v>
      </c>
      <c r="F533" s="9" t="s">
        <v>19</v>
      </c>
      <c r="G533" s="9" t="s">
        <v>37</v>
      </c>
      <c r="H533" s="8">
        <v>10</v>
      </c>
      <c r="I533" s="14"/>
      <c r="J533" s="15">
        <v>2.4955868048417</v>
      </c>
      <c r="K533" s="15">
        <v>0.463752599737753</v>
      </c>
      <c r="L533" s="15">
        <v>17.5604695109969</v>
      </c>
      <c r="M533" s="13">
        <f t="shared" si="8"/>
        <v>0.142113899817934</v>
      </c>
      <c r="N533" s="8" t="s">
        <v>695</v>
      </c>
      <c r="O533" s="8" t="s">
        <v>695</v>
      </c>
    </row>
  </sheetData>
  <sortState ref="A2:O533">
    <sortCondition ref="A2:A533"/>
  </sortState>
  <pageMargins left="0.699305555555556" right="0.699305555555556" top="0.75" bottom="0.75" header="0.3" footer="0.3"/>
  <pageSetup paperSize="9" orientation="portrait"/>
  <headerFooter/>
  <legacyDrawing r:id="rId2"/>
</worksheet>
</file>

<file path=docProps/app.xml><?xml version="1.0" encoding="utf-8"?>
<Properties xmlns="http://schemas.openxmlformats.org/officeDocument/2006/extended-properties" xmlns:vt="http://schemas.openxmlformats.org/officeDocument/2006/docPropsVTypes">
  <Application>Microsoft Excel</Application>
  <HeadingPairs>
    <vt:vector size="2" baseType="variant">
      <vt:variant>
        <vt:lpstr>工作表</vt:lpstr>
      </vt:variant>
      <vt:variant>
        <vt:i4>2</vt:i4>
      </vt:variant>
    </vt:vector>
  </HeadingPairs>
  <TitlesOfParts>
    <vt:vector size="2" baseType="lpstr">
      <vt:lpstr>Description</vt:lpstr>
      <vt:lpstr>532 Languages</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enghan Zhang</dc:creator>
  <cp:lastModifiedBy>云上</cp:lastModifiedBy>
  <dcterms:created xsi:type="dcterms:W3CDTF">2006-09-16T00:00:00Z</dcterms:created>
  <cp:lastPrinted>2018-04-27T06:30:00Z</cp:lastPrinted>
  <dcterms:modified xsi:type="dcterms:W3CDTF">2022-01-27T14:44:29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1.1.0.11294</vt:lpwstr>
  </property>
  <property fmtid="{D5CDD505-2E9C-101B-9397-08002B2CF9AE}" pid="3" name="ICV">
    <vt:lpwstr>7F400EEA61F443E78381A9849AB1BDFA</vt:lpwstr>
  </property>
</Properties>
</file>